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cumentos\Doutorado\Artigo_DNA barcoding_Muhala\Submeter\Pronto\Plosone\"/>
    </mc:Choice>
  </mc:AlternateContent>
  <xr:revisionPtr revIDLastSave="0" documentId="13_ncr:1_{37EECCC1-8B94-4C7F-A5D2-5A2941DDE640}" xr6:coauthVersionLast="47" xr6:coauthVersionMax="47" xr10:uidLastSave="{00000000-0000-0000-0000-000000000000}"/>
  <bookViews>
    <workbookView xWindow="-120" yWindow="-120" windowWidth="20730" windowHeight="11040" xr2:uid="{117D51F9-F64A-45F7-B1C7-7065CDDCF3C0}"/>
  </bookViews>
  <sheets>
    <sheet name="GBI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0" uniqueCount="932">
  <si>
    <t>Order</t>
  </si>
  <si>
    <t>Family</t>
  </si>
  <si>
    <t>Genus</t>
  </si>
  <si>
    <t>Species</t>
  </si>
  <si>
    <t>Authorship</t>
  </si>
  <si>
    <t>Synonyms (IUCN)</t>
  </si>
  <si>
    <t>Common Names (IUCN)</t>
  </si>
  <si>
    <t>Status Conservation (IUCN)</t>
  </si>
  <si>
    <t>Source Taxonomy Database</t>
  </si>
  <si>
    <t>Access Date</t>
  </si>
  <si>
    <t>Acanthopagrus vagus</t>
  </si>
  <si>
    <t>Acanthopagrus</t>
  </si>
  <si>
    <t>(Peters, 1852)</t>
  </si>
  <si>
    <t>Sparidae</t>
  </si>
  <si>
    <t>Perciformes</t>
  </si>
  <si>
    <t>-</t>
  </si>
  <si>
    <t>eng: Riverbream;
eng: Perch</t>
  </si>
  <si>
    <t>VU</t>
  </si>
  <si>
    <t>https://www.gbif.org/en/species/2392292</t>
  </si>
  <si>
    <t>2023/03/31 - 22:49:24</t>
  </si>
  <si>
    <t>Acanthopagrus berda</t>
  </si>
  <si>
    <t xml:space="preserve">(Forsskål, 1775) </t>
  </si>
  <si>
    <t>Chrysophrys berda;
Chrysophrys calamara;
Chrysophrys madagascariensis;
Chrysophrys robinsoni;
Mylio berda;
Pagrus berda;
Pagrus robinsoni;
Sparus berda;
Sparus calamara;
Sparus hasta;
Sparus longispinnis;
Sparus madagascariensis</t>
  </si>
  <si>
    <t>eng: Picnic Seabream;
eng: Black Bream;
eng: Black Porgy;
eng: Black Sea Bream;
eng: Black Sea-bream;
eng: Dark-finned Black Porgy;
eng: Goldsilk Bream;
eng: Goldsilk Seabream;
eng: Grey Fin Sea Bream;
eng: Perch;
eng: Pickey Bream;
eng: Pikey Bream;
eng: Pikey Black Bream;
eng: Seabream;
eng: River Bream;
eng: Sly Bream;
fre: Pagre Berda;
fre: Sparide;
fre: Pagre Picnic;
spa: Espárido;
spa: Sargo Picnic</t>
  </si>
  <si>
    <t>LC</t>
  </si>
  <si>
    <t>https://www.gbif.org/en/species/2392290</t>
  </si>
  <si>
    <t>2023/03/31 - 22:49:35</t>
  </si>
  <si>
    <t>Acanthurus mata</t>
  </si>
  <si>
    <t xml:space="preserve">(Cuvier, 1829) </t>
  </si>
  <si>
    <t>Acanthurus</t>
  </si>
  <si>
    <t>Acanthuridae</t>
  </si>
  <si>
    <t>Acanthurus bleekeri;
Acanthurus weberi;
Chaetodon mata;
Chaetodon meta</t>
  </si>
  <si>
    <t>eng: Elongate Surgeonfish;
eng: Bleeker's Surgeonfish;
eng: Blue-lined Surgeonfish;
eng: Mata Surgeonfish;
eng: Pale Surgeon;
eng: Striped Surgeonfish;
eng: White-tail Lancet;
eng: Yellowmask Surgeonfish;
fre: Chirurgien;
fre: Grand Picot de Récif;
fre: Picot Kanak;
fre: Poisson Docteur à Queue Blanche</t>
  </si>
  <si>
    <t>2023/03/31 - 22:49:44</t>
  </si>
  <si>
    <t>https://www.gbif.org/en/species/5209204</t>
  </si>
  <si>
    <t>Acroteriobatus sp</t>
  </si>
  <si>
    <t>Acroteriobatus</t>
  </si>
  <si>
    <t>Rhinobatidae</t>
  </si>
  <si>
    <t>https://www.gbif.org/en/species/4842851</t>
  </si>
  <si>
    <t>(Giltay, 1928)</t>
  </si>
  <si>
    <t>Rhinopristiformes</t>
  </si>
  <si>
    <t>2023/03/31 - 22:49:47</t>
  </si>
  <si>
    <t>Crenidens crenidens</t>
  </si>
  <si>
    <t>Crenidens</t>
  </si>
  <si>
    <t>Sparus crenidens</t>
  </si>
  <si>
    <t>eng: Karanteen;
eng: Karanteen Seabream;
eng: Karateen Seabream;
eng: Karenteen Seabream;
fre: Saupe De Mer Rouge;
spa: Salema Del Mar Rojo</t>
  </si>
  <si>
    <t>https://www.gbif.org/en/species/2392500</t>
  </si>
  <si>
    <t>2023/03/31 - 22:53:35</t>
  </si>
  <si>
    <t>Dentex macrophthalmus</t>
  </si>
  <si>
    <t xml:space="preserve">(Bloch, 1791) </t>
  </si>
  <si>
    <t>Dentex</t>
  </si>
  <si>
    <t>Dentex macrophathalmus;
Dentex macrophtalmus;
Opsodentex macrophthalmus;
Polysteganus macrophthalmus;
Sparus macrophthalmus</t>
  </si>
  <si>
    <t>eng: Reds;
eng: Walvis Bay Reds;
eng: Large-eyed Dentex;
fre: Daurade à Gros Yeux;
fre: Denté à Gros Yeux;
fre: Gros Yeux;
spa: Cachocho;
spa: Cachucho</t>
  </si>
  <si>
    <t>https://www.gbif.org/en/species/2392672</t>
  </si>
  <si>
    <t>2023/03/31 - 22:54:25</t>
  </si>
  <si>
    <t>Lithognathus mormyrus</t>
  </si>
  <si>
    <t>Lithognathus</t>
  </si>
  <si>
    <t xml:space="preserve">(Linnaeus, 1758) </t>
  </si>
  <si>
    <t>Pagellus goreensis;
Pagellus mormyrus;
Sparus mormyrus</t>
  </si>
  <si>
    <t>eng: Sand Steenbras;
eng: Striped Seabream;
fre: Dorade Marbré;
fre: Pageau Gris;
fre: Marbré;
fre: Pageot;
spa: Herrera</t>
  </si>
  <si>
    <t>https://www.gbif.org/en/species/2392647</t>
  </si>
  <si>
    <t>2023/03/31 - 22:58:44</t>
  </si>
  <si>
    <t>Pagellus natalensis</t>
  </si>
  <si>
    <t>(Steindachner, 1903)</t>
  </si>
  <si>
    <t>Pagellus</t>
  </si>
  <si>
    <t>Pagellus bellottii;
Pagellus natalenses</t>
  </si>
  <si>
    <t>eng: Natal Pandora;
eng: Red Tjor-tjor;
eng: Sand Soldier;
fre: Pageot Du Natal;
spa: Pandora De Natal</t>
  </si>
  <si>
    <t>https://www.gbif.org/en/species/2392551</t>
  </si>
  <si>
    <t>2023/03/31 - 23:01:47</t>
  </si>
  <si>
    <t>Polysteganus coeruleopunctatus</t>
  </si>
  <si>
    <t xml:space="preserve">(Klunzinger, 1870) </t>
  </si>
  <si>
    <t>Polysteganus</t>
  </si>
  <si>
    <t>Dentex coeruleopunctatus;
Polysteganus caeruleopunctatus</t>
  </si>
  <si>
    <t>eng: Blueskin;
eng: Trawl Soldier;
eng: Blueskin Seabream;
fre: Denté à Points Bleus;
spa: Dentón Azulado;
spa: Dentón Azul</t>
  </si>
  <si>
    <t>DD</t>
  </si>
  <si>
    <t>https://www.gbif.org/en/species/2392492</t>
  </si>
  <si>
    <t>2023/03/31 - 23:05:34</t>
  </si>
  <si>
    <t>Rhabdosargus thorpei</t>
  </si>
  <si>
    <t>(Smith, 1979)</t>
  </si>
  <si>
    <t>Rhabdosargus</t>
  </si>
  <si>
    <t>eng: Bigeye Stumpnose;
fre: Sargue à Gros Yeux;
spa: Sargo Ojigrande</t>
  </si>
  <si>
    <t>https://www.gbif.org/en/species/2392318</t>
  </si>
  <si>
    <t>2023/03/31 - 23:07:38</t>
  </si>
  <si>
    <t>Rhabdosargus sarba</t>
  </si>
  <si>
    <t>Austrosparus sarba;
Chrysophrys aries;
Chrysophrys chrysargyra;
Chrysophrys natalensis;
Chrysophrys sarba;
Diplodus auriventris;
Diplodus sarba;
Rhabdosargus auriventris;
Rhadosarga sarda;
Sargus auriventris;
Sparus aries;
Sparus bufonites;
Sparus natalensis;
Sparus psittacus;
Sparus sarba</t>
  </si>
  <si>
    <t>eng: Goldlined Seabream;
eng: Gold-line Sea Bream;
eng: Goldlined-seaberm;
eng: Goldloned Seabream;
eng: Natal Stumpnose;
eng: Silver Bream;
eng: Silver Sea Bream;
eng: Tarwhine;
eng: Yellow Fin Bream;
fre: Sargue Doré;
fre: Gueule Pavée;
fre: Brème de mer;
spa: Sargo Dorado</t>
  </si>
  <si>
    <t>https://www.gbif.org/en/species/2392320</t>
  </si>
  <si>
    <t>2023/03/31 - 23:07:48</t>
  </si>
  <si>
    <t>Lutjanus argentimaculatus</t>
  </si>
  <si>
    <t>Lutjanus</t>
  </si>
  <si>
    <t>Lutjanidae</t>
  </si>
  <si>
    <t>Alphestes gembra;
Alphestes sambra;
Diacopus superbus;
Lutianus argentimaculatus;
Lutianus jahngarah;
Lutianus salmonoides;
Mesoprion flavipinnis;
Mesoprion garretti;
Mesoprion griseoides;
Mesoprion obscurus;
Mesoprion olivaceus;
Mesoprion roseigaster;
Mesoprion sexfasciatus;
Mesoprion taeniops;
Perca argentata;
Sciaena argentata;
Sciaena argentimaculata</t>
  </si>
  <si>
    <t>eng: Gray Snapper;
eng: Creek Red Bream;
eng: Dog Bream;
eng: Mangrove Jack;
eng: Mangrove Snapper;
eng: Purple Sea Perch;
eng: Red Bass;
eng: Red Bream;
eng: Red Perch;
eng: Red Reef Bream;
eng: Red Snapper;
eng: River Roman;
eng: River Snapper;
eng: Rock Barramundi;
eng: Yellow Snapper;
eng: Silver-spotted Gray Snapper;
eng: Mangrove Red Snapper;
fre: Rouget;
fre: Carpe;
fre: Vivaneau des Mangroves;
fre: Sarde;
spa: Pargo Rabo Amarillo;
spa: Pargo Dientón;
spa: Pargo Amarillo;
spa: Pargo de Mangle;
spa: Pargo de Manglar</t>
  </si>
  <si>
    <t>https://www.gbif.org/en/species/2385069</t>
  </si>
  <si>
    <t>2023/03/31 - 22:59:23</t>
  </si>
  <si>
    <t>Lutjanus bengalensis</t>
  </si>
  <si>
    <t xml:space="preserve">(Bloch, 1790) </t>
  </si>
  <si>
    <t>Diacope octovittata;
Holocentrus bengalensis;
Labrus octovittatus;
Mesoprion pomacanthus</t>
  </si>
  <si>
    <t>eng: Red Snapper;
eng: Bengal Snapper;
fre: Vivaneau du Bengale;
spa: Pargo de Bengala</t>
  </si>
  <si>
    <t>https://www.gbif.org/en/species/2384951</t>
  </si>
  <si>
    <t>2023/03/31 - 22:59:14</t>
  </si>
  <si>
    <t>Lutjanus erythropterus</t>
  </si>
  <si>
    <t>(Bloch, 1790)</t>
  </si>
  <si>
    <t>Genyoroge macleayana;
Lutjanus altifrontalis;
Lutjanus longmani;
Mesoprion annularis;
Mesoprion chirtah;
Mesoprion rubellus</t>
  </si>
  <si>
    <t>eng: Black;
eng: Crimson Seaperch;
eng: Firespot Snapper;
eng: High Brow Sea Perch;
eng: Longman's Sea Perch;
eng: Pink Snapper;
eng: Red Bream;
eng: Red Jew;
eng: Red Snapper;
eng: Redfish;
eng: Rounded Snapper;
eng: Saddle-tailed Perch;
eng: Saddle-tailed Sea-perch;
eng: Small-mouth Sea-perch;
eng: Scarlet Snapper;
eng: Small-mouthed Nannygai;
eng: Crimson Snapper;
fre: Vivaneau Cramoisi;
spa: Pargo Carmesí</t>
  </si>
  <si>
    <t>https://www.gbif.org/en/species/2384787</t>
  </si>
  <si>
    <t>2023/03/31 - 22:59:32</t>
  </si>
  <si>
    <t>Lutjanus fulviflamma</t>
  </si>
  <si>
    <t>Centropomus hober;
Lutianus fulviflamma;
Lutjanus fulviflama;
Lutjanus fulviflammus;
Lutjanus unimaculatus;
Mesoprion aureovittatus;
Mesoprion aurolineatus;
Mesoprion terubuan;
Sciaena fulviflamma</t>
  </si>
  <si>
    <t>eng: Black-spot Sea Perch;
eng: Blackspot Seaperch;
eng: Blackspot Snapper;
eng: Black-spot Snapper;
eng: Finger-mark Bream;
eng: Humpback Red Snapper;
eng: Longspot Snapper;
eng: Long-spot Snapper;
eng: Malabar Thyrssa;
eng: Moses Perch;
eng: Red Bream;
eng: Snapper;
eng: Dory Snapper;
eng: Golden Snapper;
fre: Carpe;
fre: Daurade à Tache Noire;
fre: Chemise;
fre: Gibelot;
fre: Dorade à Tache Noire;
fre: Vivaneau Gibelot;
spa: Pargo Tintero</t>
  </si>
  <si>
    <t>https://www.gbif.org/en/species/2384777</t>
  </si>
  <si>
    <t>2023/03/31 - 22:59:42</t>
  </si>
  <si>
    <t>Lutjanus lutjanus</t>
  </si>
  <si>
    <t>Diacope lineolata;
Lutianus lineolatus;
Lutjanus blochii;
Lutjanus lineolatus;
Mesoprion caroui;
Mesoprion erythrognathus;
Mesoprion xanthopterygius;
Rhomboplitoides megalops;
Serranus nouleny;
Lutjanus lutjanus</t>
  </si>
  <si>
    <t>eng: Bigeye Seaperch;
eng: Big-eye Snapper;
eng: Golden Striped Snapper;
eng: Red Sea Lined Snapper;
eng: Rosy Snapper;
eng: Snapper;
eng: Tropical Snapper;
eng: Yellow Snapper;
eng: Bigeye Snapper;
fre: Lutjan à Lignes Jaunes;
fre: Madras Jaune;
fre: Vivaneau Gros Yeux;
spa: Pargo de Madras</t>
  </si>
  <si>
    <t>https://www.gbif.org/en/species/2384741</t>
  </si>
  <si>
    <t>2023/03/31 - 22:59:51</t>
  </si>
  <si>
    <t>Carcharhiniformes</t>
  </si>
  <si>
    <t>Carcharhinidae</t>
  </si>
  <si>
    <t>Carcharhinus</t>
  </si>
  <si>
    <t>Carcharhinus leucas</t>
  </si>
  <si>
    <t xml:space="preserve">(Müller &amp; Henle, 1839) </t>
  </si>
  <si>
    <t>Carcharhinus vanrooyeni;
Carcharias azureus;
Carcharias leucas;
Carcharias spenceri;
Carcharias zambezensis;
Squalus obtusus</t>
  </si>
  <si>
    <t>eng: Bull Shark;
eng: River Shark;
eng: Zambezi Shark;
eng: Swan River Shark;
eng: Lake Nicaragua Shark</t>
  </si>
  <si>
    <t>https://www.gbif.org/en/species/2418036</t>
  </si>
  <si>
    <t>2023/03/31 - 22:51:46</t>
  </si>
  <si>
    <t>Myliobatiformes</t>
  </si>
  <si>
    <t>Dasyatidae</t>
  </si>
  <si>
    <t>Himantura</t>
  </si>
  <si>
    <t>Himantura uarnak</t>
  </si>
  <si>
    <t xml:space="preserve">(Gmelin, 1789) </t>
  </si>
  <si>
    <t>Himantura punctata;
Himantura variegatus;
Raja sephen;
Raja uarnak</t>
  </si>
  <si>
    <t>eng: Coach Whipray;
eng: Reticulate Whipray</t>
  </si>
  <si>
    <t>EN</t>
  </si>
  <si>
    <t>https://www.gbif.org/en/species/9775198</t>
  </si>
  <si>
    <t>2023/03/31 - 22:57:00</t>
  </si>
  <si>
    <t>Himantura sp</t>
  </si>
  <si>
    <t>(Müller &amp; Henle, 1837)</t>
  </si>
  <si>
    <t>https://www.gbif.org/en/species/2419609</t>
  </si>
  <si>
    <t>2023/03/31 - 22:57:02</t>
  </si>
  <si>
    <t>Loxodon</t>
  </si>
  <si>
    <t>Loxodon macrorhinus</t>
  </si>
  <si>
    <t>(Müller &amp; Henle, 1839)</t>
  </si>
  <si>
    <t>Carcharias dumerilii;
Scoliodon affinis;
Scoliodon ceylonensis;
Scoliodon jordani</t>
  </si>
  <si>
    <t>eng: Jordan's Blue Dogshark;
eng: Slender Dogshark;
eng: Sliteye Shark</t>
  </si>
  <si>
    <t>NT</t>
  </si>
  <si>
    <t>https://www.gbif.org/en/species/5215568</t>
  </si>
  <si>
    <t>2023/03/31 - 22:59:02</t>
  </si>
  <si>
    <t>Maculabatis</t>
  </si>
  <si>
    <t>Maculabatis gerrardi</t>
  </si>
  <si>
    <t xml:space="preserve">(Gray, 1851) </t>
  </si>
  <si>
    <t>Himantura alcockii;
Himantura gerrardi;
Himantura macrurus;
Trygon gerrardi</t>
  </si>
  <si>
    <t>eng: Whitespotted Whipray</t>
  </si>
  <si>
    <t>https://www.gbif.org/en/species/9590829</t>
  </si>
  <si>
    <t>2023/03/31 - 23:00:00</t>
  </si>
  <si>
    <t>Pastinachus</t>
  </si>
  <si>
    <t>Pastinachus ater</t>
  </si>
  <si>
    <t xml:space="preserve">(Macleay, 1883) </t>
  </si>
  <si>
    <t>Pastinachus atrus;
Pastinachus sephen;
Taeniura atra</t>
  </si>
  <si>
    <t>eng: Banana-tail Ray;
eng: Broad Cowtail Ray</t>
  </si>
  <si>
    <t>https://www.gbif.org/en/species/9619349</t>
  </si>
  <si>
    <t>2023/03/31 - 23:02:36</t>
  </si>
  <si>
    <t>Plesiobatidae</t>
  </si>
  <si>
    <t>Plesiobatis</t>
  </si>
  <si>
    <t>Plesiobatis daviesi</t>
  </si>
  <si>
    <t xml:space="preserve">(Wallace, 1967) </t>
  </si>
  <si>
    <t>eng: Deepwater Stingray;
eng: Giant Stingaree</t>
  </si>
  <si>
    <t>https://www.gbif.org/en/species/2418899</t>
  </si>
  <si>
    <t>2023/03/31 - 23:05:00</t>
  </si>
  <si>
    <t>Myliobatidae</t>
  </si>
  <si>
    <t>Rhinidae</t>
  </si>
  <si>
    <t>Rhinoptera</t>
  </si>
  <si>
    <t>Rhynchobatus</t>
  </si>
  <si>
    <t>Rhinoptera sp</t>
  </si>
  <si>
    <t>Rhynchobatus djiddensis</t>
  </si>
  <si>
    <t>Rhynchobatus australiae</t>
  </si>
  <si>
    <t>(Whitley, 1939)</t>
  </si>
  <si>
    <t>(Cuvier, 1829)</t>
  </si>
  <si>
    <t>Raja djiddensis;
Rhynchobatus djiddensis</t>
  </si>
  <si>
    <t>eng: Whitespotted Wedgefish</t>
  </si>
  <si>
    <t>eng: Bottlenose Wedgefish</t>
  </si>
  <si>
    <t>https://www.gbif.org/en/species/5215773</t>
  </si>
  <si>
    <t>2023/03/31 - 23:07:50</t>
  </si>
  <si>
    <t>CR</t>
  </si>
  <si>
    <t>https://www.gbif.org/en/species/2418935</t>
  </si>
  <si>
    <t>2023/03/31 - 23:08:01</t>
  </si>
  <si>
    <t>https://www.gbif.org/en/species/2418942</t>
  </si>
  <si>
    <t>2023/03/31 - 23:08:25</t>
  </si>
  <si>
    <t>Sphyrnidae</t>
  </si>
  <si>
    <t>Sphyrna</t>
  </si>
  <si>
    <t>Sphyrna lewini</t>
  </si>
  <si>
    <t xml:space="preserve">(Griffith &amp; Smith, 1834) </t>
  </si>
  <si>
    <t>Sphyrna couardi;
Zygaena lewini</t>
  </si>
  <si>
    <t>eng: Scalloped Hammerhead</t>
  </si>
  <si>
    <t>https://www.gbif.org/en/species/2418789</t>
  </si>
  <si>
    <t>2023/03/31 - 23:11:20</t>
  </si>
  <si>
    <t>Dinoperca petersi</t>
  </si>
  <si>
    <t xml:space="preserve">(Day, 1875) </t>
  </si>
  <si>
    <t>https://www.gbif.org/en/species/2397663</t>
  </si>
  <si>
    <t>2023/03/31 - 22:54:45</t>
  </si>
  <si>
    <t>Dinopercidae</t>
  </si>
  <si>
    <t>Dinoperca</t>
  </si>
  <si>
    <t>Oreochromis</t>
  </si>
  <si>
    <t>Oreochromis mossambicus</t>
  </si>
  <si>
    <t>Cichlidae</t>
  </si>
  <si>
    <t xml:space="preserve">(Peters, 1852) </t>
  </si>
  <si>
    <t>Chromis dumerilii;
Chromis mossambicus;
Chromis natalensis;
Chromis vorax;
Tilapia arnoldi;
Tilapia mossambicus</t>
  </si>
  <si>
    <t>eng: Mozambique Tilapia</t>
  </si>
  <si>
    <t>https://www.gbif.org/en/species/2372396</t>
  </si>
  <si>
    <t>2023/03/31 - 23:01:07</t>
  </si>
  <si>
    <t>Oreochromis niloticus</t>
  </si>
  <si>
    <t>Oreochromis aureus</t>
  </si>
  <si>
    <t xml:space="preserve">(Steindachner, 1864) </t>
  </si>
  <si>
    <t>Perca nilotica;
Tilapia nilotica;
Oreochromis niloticus</t>
  </si>
  <si>
    <t>Chromis aureus;
Sarotherodon aureus;
Tilapia aurea;
Tilapia lemassoni;
Tilapia monodi;
Tilapia nilotica exul</t>
  </si>
  <si>
    <t>https://www.gbif.org/en/species/4285694</t>
  </si>
  <si>
    <t>https://www.gbif.org/en/species/2372367</t>
  </si>
  <si>
    <t>2023/03/31 - 23:01:27</t>
  </si>
  <si>
    <t>2023/03/31 - 23:01:17</t>
  </si>
  <si>
    <t>Tilapia</t>
  </si>
  <si>
    <t>Tilapia sp</t>
  </si>
  <si>
    <t>(Smith, 1840)</t>
  </si>
  <si>
    <t>2023/03/31 - 23:11:51</t>
  </si>
  <si>
    <t>https://www.gbif.org/en/species/2370578</t>
  </si>
  <si>
    <t>Hippocampus</t>
  </si>
  <si>
    <t>Hippocampus kelloggi</t>
  </si>
  <si>
    <t>Syngnathidae</t>
  </si>
  <si>
    <t>(Jordan &amp; Snyder, 1901)</t>
  </si>
  <si>
    <t>Syngnathiformes</t>
  </si>
  <si>
    <t>Hippocampus suezensis</t>
  </si>
  <si>
    <t>eng: Kellogg's Seahorse;
eng: Offshore Seahorse;
eng: Great Seahorse</t>
  </si>
  <si>
    <t>https://www.gbif.org/en/species/5201145</t>
  </si>
  <si>
    <t>2023/03/31 - 22:57:13</t>
  </si>
  <si>
    <t>Gobiidae</t>
  </si>
  <si>
    <t>Boleophthalmus</t>
  </si>
  <si>
    <t>Boleophthalmus dussumieri</t>
  </si>
  <si>
    <t>(Valenciennes, 1837)</t>
  </si>
  <si>
    <t>Boleophthalmus chamiri;
Boleophthalmus dentatus</t>
  </si>
  <si>
    <t>eng: Mud Skipper</t>
  </si>
  <si>
    <t>https://www.gbif.org/en/species/2378424</t>
  </si>
  <si>
    <t>2023/03/31 - 22:50:46</t>
  </si>
  <si>
    <t>Periophthalmus</t>
  </si>
  <si>
    <t>Periophthalmus argentilineatus</t>
  </si>
  <si>
    <t>Periophthalmus dipus;
Periophthalmus sobrinus;
Periophthalmus vulgaris</t>
  </si>
  <si>
    <t>eng: Silver Mudskipper;
eng: Barred Mudskipper;
eng: Big fin Mudhopper</t>
  </si>
  <si>
    <t>https://www.gbif.org/en/species/2376955</t>
  </si>
  <si>
    <t>2023/03/31 - 23:03:06</t>
  </si>
  <si>
    <t>Muraenesox bagio</t>
  </si>
  <si>
    <t>Muraenesox</t>
  </si>
  <si>
    <t xml:space="preserve">(Hamilton, 1822) </t>
  </si>
  <si>
    <t>Muraena bagio;
Muraenesox baggio;
Muraenesox cinereus;
Muraenesox yamaguchiensis;
Muraenisox bagio;
Muraenosox bagio</t>
  </si>
  <si>
    <t>eng: Brown Pike Conger;
eng: Common Pike Eel;
eng: Common Pike-conger;
eng: Pike Conger;
eng: Pike Eel;
eng: Silver Eel;
eng: Common Pike Conger;
fre: Murénésoce Commun;
spa: Morenocio Común</t>
  </si>
  <si>
    <t>Muraenesocidae</t>
  </si>
  <si>
    <t>Anguilliformes</t>
  </si>
  <si>
    <t>https://www.gbif.org/en/species/2405368</t>
  </si>
  <si>
    <t>2023/03/31 - 23:00:46</t>
  </si>
  <si>
    <t>Carangidae</t>
  </si>
  <si>
    <t>Alepes</t>
  </si>
  <si>
    <t>Alepes djedaba</t>
  </si>
  <si>
    <t>Alepes scitula;
Caranx microbrachium;
Scomber albus;
Scomber djedaba;
Selar brevis</t>
  </si>
  <si>
    <t>eng: Shrimp Scad;
eng: Banded Scad;
eng: Slender Yellowtail Kingfish;
fre: Sélar Subari;
spa: Jurel Subarí</t>
  </si>
  <si>
    <t>https://www.gbif.org/en/species/2390581</t>
  </si>
  <si>
    <t>2023/03/31 - 22:49:56</t>
  </si>
  <si>
    <t>Caranx</t>
  </si>
  <si>
    <t>Caranx ignobilis</t>
  </si>
  <si>
    <t>Carangus hippoides;
Caranx ekala;
Caranx korab;
Caranx lessonii;
Scomber ignobilis;
Scomber sansun</t>
  </si>
  <si>
    <t>eng: Giant Trevally;
fre: Carangue grosse tête;
fre: Carangue têtue;
spa: Jurel Gigante</t>
  </si>
  <si>
    <t>https://www.gbif.org/en/species/2390805</t>
  </si>
  <si>
    <t>2023/03/31 - 22:51:18</t>
  </si>
  <si>
    <t>Caranx papuensis</t>
  </si>
  <si>
    <t>Caranx sexfasciatus</t>
  </si>
  <si>
    <t>(Alleyne &amp; Macleay, 1877)</t>
  </si>
  <si>
    <t>(Quoy &amp; Gaimard, 1825)</t>
  </si>
  <si>
    <t>Carangoides sexfasciatus;
Carangus marginatus;
Carangus rhabdotus;
Caranx belengerii;
Caranx butuanensis;
Caranx elacate;
Caranx flavocoeruleus;
Caranx forsteri;
Caranx margarita;
Caranx oshimai;
Caranx paraspistes;
Caranx peronii;
Caranx tapeinosoma;
Caranx thompsoni;
Caranx xanthopygus</t>
  </si>
  <si>
    <t xml:space="preserve">eng: Brassy Trevally;
eng: Papuan Trevally;
fre: Carangue Bronze	;
fre: Carangue Cuivrée	;
spa: Jurel Bronceado	</t>
  </si>
  <si>
    <t>eng: Bigeye Trevally;
fre: Carangue vorace;
spa: Jurel Voráz</t>
  </si>
  <si>
    <t>https://www.gbif.org/en/species/2390831</t>
  </si>
  <si>
    <t>https://www.gbif.org/en/species/2390776</t>
  </si>
  <si>
    <t>2023/03/31 - 22:51:27</t>
  </si>
  <si>
    <t>2023/03/31 - 22:51:37</t>
  </si>
  <si>
    <t>Decapterus</t>
  </si>
  <si>
    <t>Decapterus macarellus</t>
  </si>
  <si>
    <t xml:space="preserve">(Cuvier, 1833) </t>
  </si>
  <si>
    <t>Caranx jacobeus;
Caranx macarellus;
Caranx pinnulatus;
Decapterus canonoides;
Decapterus pinnulatus</t>
  </si>
  <si>
    <t>eng: Cigarfish;
eng: Kingston;
eng: Mackerel;
eng: Robin;
eng: Scad;
eng: Mackerel Scad;
fre: Carangue Maquereau;
fre: Comète Maquereau;
fre: Makriau;
fre: Maquereau;
fre: Pilote;
spa: Quiaquia;
spa: Tonino;
spa: Caballeta;
spa: Zapatero;
spa: Caballeta Macarela;
spa: Antonino Caballita;
spa: Caballla Amarilla;
spa: Chuparaco;
spa: Caballa Amarilla;
spa: Caballa;
spa: Antonino;
spa: Caballa Azul;
spa: Macarela;
spa: Jurel Fino;
spa: Chicharro;
spa: Macarella Cabala;
spa: Macarela Caballa;
spa: Macarela Canalera</t>
  </si>
  <si>
    <t>https://www.gbif.org/en/species/2391064</t>
  </si>
  <si>
    <t>2023/03/31 - 22:54:14</t>
  </si>
  <si>
    <t>Megalaspis</t>
  </si>
  <si>
    <t>Megalaspis cordyla</t>
  </si>
  <si>
    <t>Caranx besselii;
Citula plumbea;
Scomber cordyla;
Scomber guara;
Scomber rottleri</t>
  </si>
  <si>
    <t>eng: Torpedo Scad;
fre: Comète torpille;
spa: Macarela Torpedo</t>
  </si>
  <si>
    <t>https://www.gbif.org/en/species/5210642</t>
  </si>
  <si>
    <t>2023/03/31 - 23:00:10</t>
  </si>
  <si>
    <t>Parastromateus</t>
  </si>
  <si>
    <t>Parastromateus niger</t>
  </si>
  <si>
    <t xml:space="preserve">(Bloch, 1795) </t>
  </si>
  <si>
    <t>Apolectus niger;
Apolectus stromateus;
Citula halli;
Coryphaena apus;
Formio niger;
Seserinus vachellii;
Stromateus niger;
Stromateus paru;
Temnodon inornatus</t>
  </si>
  <si>
    <t>eng: Black Pomfret;
eng: Black Pomfret;
fre: Castagnoline noire;
spa: Palometa Negra</t>
  </si>
  <si>
    <t>https://www.gbif.org/en/species/2391217</t>
  </si>
  <si>
    <t>2023/03/31 - 23:02:17</t>
  </si>
  <si>
    <t>Gnathanodon</t>
  </si>
  <si>
    <t>Gnathanodon speciosus</t>
  </si>
  <si>
    <t>(Forsskål, 1775)</t>
  </si>
  <si>
    <t>Caranx cives;
Caranx edentulus;
Caranx obtusiceps;
Caranx panamensis;
Caranx petaurista;
Caranx poloosoo;
Caranx rueppellii;
Caranx speciosus;
Scomber speciosus;</t>
  </si>
  <si>
    <t>eng: Golden Trevally;
eng: Golden Toothless Trevally;
fre: Carangue Royale;
fre: Carangue royale jaune;
spa: Jurel Dorado;
ara: Kefdar;
ara: Keft;
ara: Kegdar;
ara: Rabeeb;
ara: Rebib;
ara: Zeredy;
ara: Zuraidi;
ara: Zuraydi;
per: Guishe-talae;</t>
  </si>
  <si>
    <t>https://www.gbif.org/species/2391331</t>
  </si>
  <si>
    <t>2023/03/31 - 22:56:28</t>
  </si>
  <si>
    <t>Aprion</t>
  </si>
  <si>
    <t>Aprion virescens</t>
  </si>
  <si>
    <t>Aphareus virescens;
Aprion kanekonis;
Aprion konekonis;
Aprion viresceus;
Mesoprion microchir;
Sparopsis elongatus;
Sparopsis latifrons</t>
  </si>
  <si>
    <t>(Valenciennes, 1830)</t>
  </si>
  <si>
    <t>eng: Blue-gray Snapper;
eng: Blue-green Snapper Fish;
eng: Gray Snapper;
eng: Grey Jobfish;
eng: Grey Snapper;
eng: Jobfish;
eng: Krakap;
eng: Uku;
eng: Green Jobfish;
fre: Aprion Verdâtre;
fre: Poisson Job;
fre: Poisson Job Bar;
fre: Vivaneau Job;
fre: Thazard;
fre: Vivaneau Vert;
spa: Pargo Verde</t>
  </si>
  <si>
    <t>https://www.gbif.org/en/species/2385226</t>
  </si>
  <si>
    <t>2023/03/31 - 22:50:05</t>
  </si>
  <si>
    <t>Serranidae</t>
  </si>
  <si>
    <t>Variola</t>
  </si>
  <si>
    <t>Variola louti</t>
  </si>
  <si>
    <t>Epinephelus louti;
Labrus punctulatus;
Perca louti;
Serranus cernipedis;
Serranus flavimarginatus;
Serranus longipinna;
Serranus louti;
Serranus luti;
Serranus melanotaenia;
Serranus phaenistomus;
Serranus punctulatus;
Serranus roseus;
Variola longipinna;
Variola louti;
Variola melanotaenia</t>
  </si>
  <si>
    <t>eng: Yellow-edged Lyretail;
eng: Coronation Trout;
eng: Lunartailed Cod;
eng: Lunar-tailed Coral-trout;
eng: Lyretail Grouper;
eng: Lunar-tailed Rock-cod;
eng: Lunar-tail Cod;
eng: Lyre Tail Coral Trout;
eng: Common Lyre-tail Cod;
fre: Vroissant;
fre: Grand Queue;
fre: Criossant Queue Jaune;
fre: Loche Cameleon;
fre: Vielle Peinte Des Coraux;
fre: Druide;
fre: Saumonee Hirondelle;
fre: Rouge Grand Queue;
spa: Mero Luna Creciente</t>
  </si>
  <si>
    <t>https://www.gbif.org/en/species/2389100</t>
  </si>
  <si>
    <t>2023/03/31 - 23:12:44</t>
  </si>
  <si>
    <t>Cephalopholis</t>
  </si>
  <si>
    <t>Cephalopholis argus</t>
  </si>
  <si>
    <t>(Schneider, 1801)</t>
  </si>
  <si>
    <t>Boadianus jacobevertsen;
Bodianus guttatus;
Cepahlopholis miniatus;
Cephalopolis argus;
Epinephelus argus;
Serranus guttatus;
Serranus immunerur;
Serranus myriaster;
Serranus thyrsites</t>
  </si>
  <si>
    <t>eng: Peacock Grouper;
eng: Worldwide-peacock Rockcod;
eng: Peacock Hind;
eng: Peacock Rockcod;
eng: Blue-spotted Grouper;
eng: Argus Grouper;
fre: Vielle La Pruda;
fre: Merou Celeste;
fre: Merou Paon;
fre: Vielle Cecille;
fre: Pintade;
fre: Vielle Cuisinier;
fre: Saumonee;
fre: Loche Saumonee;
spa: Cherna Pavo Real</t>
  </si>
  <si>
    <t>https://www.gbif.org/en/species/2388891</t>
  </si>
  <si>
    <t>2023/03/31 - 22:51:56</t>
  </si>
  <si>
    <t>Caesionidae</t>
  </si>
  <si>
    <t>Labridae</t>
  </si>
  <si>
    <t>Mugilidae</t>
  </si>
  <si>
    <t>Chirocentridae</t>
  </si>
  <si>
    <t>Scaridae</t>
  </si>
  <si>
    <t>Platycephalidae</t>
  </si>
  <si>
    <t>Coryphaenidae</t>
  </si>
  <si>
    <t>Nomeidae</t>
  </si>
  <si>
    <t>Cynoglossidae</t>
  </si>
  <si>
    <t>Scombridae</t>
  </si>
  <si>
    <t>Sciaenidae</t>
  </si>
  <si>
    <t>Fistulariidae</t>
  </si>
  <si>
    <t>Gerreidae</t>
  </si>
  <si>
    <t>Hemiramphidae</t>
  </si>
  <si>
    <t>Clupeidae</t>
  </si>
  <si>
    <t>Cyprinidae</t>
  </si>
  <si>
    <t>Istiophoridae</t>
  </si>
  <si>
    <t>Leiognathidae</t>
  </si>
  <si>
    <t>Lethrinidae</t>
  </si>
  <si>
    <t>Lobotidae</t>
  </si>
  <si>
    <t>Menidae</t>
  </si>
  <si>
    <t>Merlucciidae</t>
  </si>
  <si>
    <t>Pangasiidae</t>
  </si>
  <si>
    <t>Mullidae</t>
  </si>
  <si>
    <t>Pristigasteridae</t>
  </si>
  <si>
    <t>Pempheridae</t>
  </si>
  <si>
    <t>Ephippidae</t>
  </si>
  <si>
    <t>Haemulidae</t>
  </si>
  <si>
    <t>Ariidae</t>
  </si>
  <si>
    <t>Polynemidae</t>
  </si>
  <si>
    <t>Priacanthidae</t>
  </si>
  <si>
    <t>Psettodidae</t>
  </si>
  <si>
    <t>Paralichthyidae</t>
  </si>
  <si>
    <t>Rachycentridae</t>
  </si>
  <si>
    <t>Nemipteridae</t>
  </si>
  <si>
    <t>Siganidae</t>
  </si>
  <si>
    <t>Sillaginidae</t>
  </si>
  <si>
    <t>Sphyraenidae</t>
  </si>
  <si>
    <t>Terapontidae</t>
  </si>
  <si>
    <t>Engraulidae</t>
  </si>
  <si>
    <t>Trichiuridae</t>
  </si>
  <si>
    <t>Argyrosomus</t>
  </si>
  <si>
    <t>Argyrosomus japonicus</t>
  </si>
  <si>
    <t xml:space="preserve">(Temminck &amp; Schlegel, 1843) </t>
  </si>
  <si>
    <t>Argyrosomus thorpei</t>
  </si>
  <si>
    <t>(Smith, 1977)</t>
  </si>
  <si>
    <t>Ariomma</t>
  </si>
  <si>
    <t>Caesio</t>
  </si>
  <si>
    <t>Caesio caerulaurea</t>
  </si>
  <si>
    <t>(Lacepède, 1801)</t>
  </si>
  <si>
    <t>Caesio xanthonota</t>
  </si>
  <si>
    <t>(Bleeker, 1853)</t>
  </si>
  <si>
    <t>Caesio sp</t>
  </si>
  <si>
    <t>Cephalopholis boenak</t>
  </si>
  <si>
    <t>Cheilinus</t>
  </si>
  <si>
    <t>Cheilinus trilobatus</t>
  </si>
  <si>
    <t>Cheilio</t>
  </si>
  <si>
    <t>Cheilio inermis</t>
  </si>
  <si>
    <t>Chelon</t>
  </si>
  <si>
    <t>Chelon dumerili</t>
  </si>
  <si>
    <t xml:space="preserve">(Steindachner, 1870) </t>
  </si>
  <si>
    <t>Chirocentrus</t>
  </si>
  <si>
    <t>Chirocentrus dorab</t>
  </si>
  <si>
    <t>Chlorurus</t>
  </si>
  <si>
    <t>Chlorurus atrilunula</t>
  </si>
  <si>
    <t xml:space="preserve">(Randall &amp; Bruce, 1983) </t>
  </si>
  <si>
    <t>Chlorurus sordidus</t>
  </si>
  <si>
    <t>Cociella</t>
  </si>
  <si>
    <t>Cociella heemstrai</t>
  </si>
  <si>
    <t>(Knapp, 1996)</t>
  </si>
  <si>
    <t>Coryphaena</t>
  </si>
  <si>
    <t>Coryphaena hippurus</t>
  </si>
  <si>
    <t>(Linnaeus, 1758)</t>
  </si>
  <si>
    <t>Crenimugil</t>
  </si>
  <si>
    <t>Crenimugil buchanani</t>
  </si>
  <si>
    <t xml:space="preserve">(Bleeker, 1853) </t>
  </si>
  <si>
    <t>Cubiceps</t>
  </si>
  <si>
    <t>Cubiceps whiteleggii</t>
  </si>
  <si>
    <t xml:space="preserve">(Waite, 1894) </t>
  </si>
  <si>
    <t>Cynoglossus</t>
  </si>
  <si>
    <t>Cynoglossus attenuatus</t>
  </si>
  <si>
    <t>(Gilchrist, 1904)</t>
  </si>
  <si>
    <t>Diagramma</t>
  </si>
  <si>
    <t>Epinephelus</t>
  </si>
  <si>
    <t>Epinephelus rivulatus</t>
  </si>
  <si>
    <t xml:space="preserve">(Valenciennes, 1830) </t>
  </si>
  <si>
    <t>Epinephelus coioides</t>
  </si>
  <si>
    <t>Epinephelus areolatus</t>
  </si>
  <si>
    <t>Epinephelus sp</t>
  </si>
  <si>
    <t>Epinephelus malabaricus</t>
  </si>
  <si>
    <t xml:space="preserve">(Bloch &amp; Schneider, 1801) </t>
  </si>
  <si>
    <t>Epinephelus merra</t>
  </si>
  <si>
    <t>(Bloch, 1793)</t>
  </si>
  <si>
    <t>Euthynnus</t>
  </si>
  <si>
    <t>Euthynnus affinis</t>
  </si>
  <si>
    <t xml:space="preserve">(Cantor, 1849) </t>
  </si>
  <si>
    <t>Fistularia</t>
  </si>
  <si>
    <t>Fistularia petimba</t>
  </si>
  <si>
    <t>(Lacepède, 1803)</t>
  </si>
  <si>
    <t>Gerres</t>
  </si>
  <si>
    <t>Gerres longirostris</t>
  </si>
  <si>
    <t xml:space="preserve">(Lacepède, 1801) </t>
  </si>
  <si>
    <t>Gerres oyena</t>
  </si>
  <si>
    <t>Gerres methueni</t>
  </si>
  <si>
    <t>(Regan, 1920)</t>
  </si>
  <si>
    <t>Hemiramphus</t>
  </si>
  <si>
    <t>Hemiramphus far</t>
  </si>
  <si>
    <t>Hilsa</t>
  </si>
  <si>
    <t>Hilsa kelee</t>
  </si>
  <si>
    <t>Hypophthalmichthys</t>
  </si>
  <si>
    <t>Hypophthalmichthys molitrix</t>
  </si>
  <si>
    <t xml:space="preserve">(Valenciennes, 1844) </t>
  </si>
  <si>
    <t>Istiompax</t>
  </si>
  <si>
    <t>Istiompax indica</t>
  </si>
  <si>
    <t xml:space="preserve">(Cuvier, 1832) </t>
  </si>
  <si>
    <t>Katsuwonus</t>
  </si>
  <si>
    <t>Katsuwonus pelamis</t>
  </si>
  <si>
    <t>Leiognathus</t>
  </si>
  <si>
    <t>Leiognathus equulus</t>
  </si>
  <si>
    <t>Lethrinus</t>
  </si>
  <si>
    <t>Lethrinus nebulosus</t>
  </si>
  <si>
    <t>Lethrinus miniatus</t>
  </si>
  <si>
    <t xml:space="preserve">(Forster, 1801) </t>
  </si>
  <si>
    <t>Lethrinus borbonicus</t>
  </si>
  <si>
    <t>Lobotes</t>
  </si>
  <si>
    <t>Lobotes surinamensis</t>
  </si>
  <si>
    <t>Mene</t>
  </si>
  <si>
    <t>Mene maculata</t>
  </si>
  <si>
    <t>Merluccius</t>
  </si>
  <si>
    <t>Merluccius paradoxus</t>
  </si>
  <si>
    <t>(Franca, 1960)</t>
  </si>
  <si>
    <t>Moolgarda</t>
  </si>
  <si>
    <t>Naso</t>
  </si>
  <si>
    <t>Naso brevirostris</t>
  </si>
  <si>
    <t>Otolithes</t>
  </si>
  <si>
    <t>Otolithes ruber</t>
  </si>
  <si>
    <t>Pangasius</t>
  </si>
  <si>
    <t>Pangasius djambal</t>
  </si>
  <si>
    <t>(Bleeker, 1846)</t>
  </si>
  <si>
    <t>Paracitharus</t>
  </si>
  <si>
    <t>Paracitharus macrolepis</t>
  </si>
  <si>
    <t>Parupeneus</t>
  </si>
  <si>
    <t>Parupeneus indicus</t>
  </si>
  <si>
    <t xml:space="preserve">(Shaw, 1803) </t>
  </si>
  <si>
    <t>Pellona</t>
  </si>
  <si>
    <t>Pellona ditchela</t>
  </si>
  <si>
    <t>(Valenciennes, 1847)</t>
  </si>
  <si>
    <t>Pempheris</t>
  </si>
  <si>
    <t>Pempheris connelli</t>
  </si>
  <si>
    <t>(Randall &amp; Victor, 2015)</t>
  </si>
  <si>
    <t>Planiliza</t>
  </si>
  <si>
    <t>Planiliza macrolepis</t>
  </si>
  <si>
    <t xml:space="preserve">(Smith, 1846) </t>
  </si>
  <si>
    <t>Planiliza melinoptera</t>
  </si>
  <si>
    <t>Platax</t>
  </si>
  <si>
    <t>Platax teira</t>
  </si>
  <si>
    <t>Platycaranx</t>
  </si>
  <si>
    <t>Platycaranx chrysophrys</t>
  </si>
  <si>
    <t>Platycaranx malabaricus</t>
  </si>
  <si>
    <t>Platycephalus</t>
  </si>
  <si>
    <t>Platycephalus indicus</t>
  </si>
  <si>
    <t>Plectorhinchus</t>
  </si>
  <si>
    <t>Plectorhinchus gaterinus</t>
  </si>
  <si>
    <t>Plectorhinchus gibbosus</t>
  </si>
  <si>
    <t xml:space="preserve">(Lacepède, 1802) </t>
  </si>
  <si>
    <t>Plectorhinchus flavomaculatus</t>
  </si>
  <si>
    <t xml:space="preserve">(Cuvier, 1830) </t>
  </si>
  <si>
    <t>Plicofollis</t>
  </si>
  <si>
    <t>Plicofollis polystaphylodon</t>
  </si>
  <si>
    <t xml:space="preserve">(Bleeker, 1846) </t>
  </si>
  <si>
    <t>Polydactylus</t>
  </si>
  <si>
    <t>Polydactylus malagasyensis</t>
  </si>
  <si>
    <t>(Motomura &amp; Iwatsuki, 2001)</t>
  </si>
  <si>
    <t>Pomadasys</t>
  </si>
  <si>
    <t>Pomadasys commersonnii</t>
  </si>
  <si>
    <t>Pomadasys kaakan</t>
  </si>
  <si>
    <t>Pomadasys maculatus</t>
  </si>
  <si>
    <t xml:space="preserve">(Bloch, 1793) </t>
  </si>
  <si>
    <t>Priacanthus</t>
  </si>
  <si>
    <t>Priacanthus hamrur</t>
  </si>
  <si>
    <t>Priacanthus arenatus</t>
  </si>
  <si>
    <t>Pristipomoides</t>
  </si>
  <si>
    <t>Pristipomoides filamentosus</t>
  </si>
  <si>
    <t>Psettodes</t>
  </si>
  <si>
    <t>Psettodes erumei</t>
  </si>
  <si>
    <t>Pseudorhombus</t>
  </si>
  <si>
    <t>Pseudorhombus arsius</t>
  </si>
  <si>
    <t>Pterocaesio</t>
  </si>
  <si>
    <t>Pterocaesio tile</t>
  </si>
  <si>
    <t>Rachycentron</t>
  </si>
  <si>
    <t>Rachycentron canadum</t>
  </si>
  <si>
    <t xml:space="preserve">(Linnaeus, 1766) </t>
  </si>
  <si>
    <t>Rastrelliger</t>
  </si>
  <si>
    <t>Rastrelliger kanagurta</t>
  </si>
  <si>
    <t xml:space="preserve">(Cuvier, 1816) </t>
  </si>
  <si>
    <t>Sardinella</t>
  </si>
  <si>
    <t>Sardinella gibbosa</t>
  </si>
  <si>
    <t xml:space="preserve">(Bleeker, 1849) </t>
  </si>
  <si>
    <t>Sardinella jussieu</t>
  </si>
  <si>
    <t xml:space="preserve">(Lacepède, 1803) </t>
  </si>
  <si>
    <t>Scarus</t>
  </si>
  <si>
    <t>Scarus psittacus</t>
  </si>
  <si>
    <t>Scarus quoyi</t>
  </si>
  <si>
    <t>(Valenciennes, 1840)</t>
  </si>
  <si>
    <t>Scolopsis</t>
  </si>
  <si>
    <t>Scolopsis bimaculata</t>
  </si>
  <si>
    <t>(Rüppell, 1828)</t>
  </si>
  <si>
    <t>Scomberoides</t>
  </si>
  <si>
    <t>Scomberoides commersonnianus</t>
  </si>
  <si>
    <t>Scomberoides tol</t>
  </si>
  <si>
    <t>Scomberomorus</t>
  </si>
  <si>
    <t>Scomberomorus plurilineatus</t>
  </si>
  <si>
    <t>(Fourmanoir, 1966)</t>
  </si>
  <si>
    <t>Scomberomorus commerson</t>
  </si>
  <si>
    <t xml:space="preserve">(Lacepède, 1800) </t>
  </si>
  <si>
    <t>Scyris</t>
  </si>
  <si>
    <t>Scyris indica</t>
  </si>
  <si>
    <t>Selar</t>
  </si>
  <si>
    <t>Selar crumenophthalmus</t>
  </si>
  <si>
    <t>Selar sp</t>
  </si>
  <si>
    <t>Siganus</t>
  </si>
  <si>
    <t>Siganus stellatus</t>
  </si>
  <si>
    <t>Siganus sutor</t>
  </si>
  <si>
    <t xml:space="preserve">(Valenciennes, 1835) </t>
  </si>
  <si>
    <t>Sillago</t>
  </si>
  <si>
    <t>Sillago sihama</t>
  </si>
  <si>
    <t>Sphyraena</t>
  </si>
  <si>
    <t>Sphyraena jello</t>
  </si>
  <si>
    <t>Sphyraena chrysotaenia</t>
  </si>
  <si>
    <t>(Klunzinger, 1884)</t>
  </si>
  <si>
    <t>Terapon</t>
  </si>
  <si>
    <t>Terapon jarbua</t>
  </si>
  <si>
    <t>Thryssa</t>
  </si>
  <si>
    <t>Thryssa vitrirostris</t>
  </si>
  <si>
    <t xml:space="preserve">(Gilchrist &amp; Thompson, 1908) </t>
  </si>
  <si>
    <t>Thunnus</t>
  </si>
  <si>
    <t>Thunnus albacares</t>
  </si>
  <si>
    <t xml:space="preserve">(Bonnaterre, 1788) </t>
  </si>
  <si>
    <t>Trichiurus</t>
  </si>
  <si>
    <t>Trichiurus sp</t>
  </si>
  <si>
    <t>Tripterodon</t>
  </si>
  <si>
    <t>Tripterodon orbis</t>
  </si>
  <si>
    <t>(Playfair, 1867)</t>
  </si>
  <si>
    <t>Turrum</t>
  </si>
  <si>
    <t>Turrum coeruleopinnatum</t>
  </si>
  <si>
    <t>Turrum fulvoguttatum</t>
  </si>
  <si>
    <t>Upeneus</t>
  </si>
  <si>
    <t>Upeneus vittatus</t>
  </si>
  <si>
    <t>Argyrosomus amoyensis;
Sciaena japonica</t>
  </si>
  <si>
    <t>eng: Kob;
eng: Kingy;
eng: Salmon;
eng: River Kingfish;
eng: Silver Croaker;
eng: School Jew;
eng: Soapies;
eng: Silver Jewfish;
eng: Croaker;
eng: Butterfish;
eng: Dusky Meagre;
eng: Daga Salmon;
eng: Jewfish;
eng: Japanese Meagre;
eng: Mulloway;
fre: Maigre Africain;
spa: Verrugato del Sur</t>
  </si>
  <si>
    <t>eng: Squaretail Kob;
fre: Maigre D'Afrique Du Sud;
spa: Corvina Du Sudáfrica</t>
  </si>
  <si>
    <t>Caesio azuraureus;
Caesio caerulaureus;
Caesio maculatus;
Caesio nori;
Smaris mauritianus</t>
  </si>
  <si>
    <t>eng: Blue and Gold Fusilier;
eng: Scissor Tailed Fusilier;
fre: Maquereau;
fre: Caesio Azuror;
spa: Fusilero Azur</t>
  </si>
  <si>
    <t>Caesio xanthonotus</t>
  </si>
  <si>
    <t>eng: Yellowback Fusilier;
eng: Yellowfin Fusilier;
fre: Fusilier à dos Jaune;
spa: Fusilero de Lomo Amarillo</t>
  </si>
  <si>
    <t>Bodianus boenak</t>
  </si>
  <si>
    <t>eng: Overcast Grouper;
eng: Brown Coral Cod;
eng: Dusty-banded Cod;
eng: Chocolate Hind;
eng: Rock Cod;
eng: Charcoal Grouper;
eng: Cherna Chocolate;
eng: Bluelined Coralcod;
eng: Vielle Chocolat;
eng: Brown-barred Rockcod;
eng: Brownbarred Grouper;
eng: Brownbarred Rockcod;
eng: Brown-banded Seabass;
eng: Brown Coral-cod</t>
  </si>
  <si>
    <t>Cheilinus abudjubbe</t>
  </si>
  <si>
    <t>eng: Tripletail Wrasse;
eng: Maori Wrasse;
eng: Triple-tail Maori;
eng: Tripletail Maori Wrasse;
eng: Triple-tail Maori Wrasse;
eng: Triple-tail Wrasse;
fre: Galame;
fre: Labre Trilobé;
fre: Poisson Napoléon;
fre: Vieille Triple Queue</t>
  </si>
  <si>
    <t>Cheilio auratus;
Cheilio innermis;
Cheilio ramosus;
Cheilo inermis;
Labrus inermis</t>
  </si>
  <si>
    <t>eng: Cigar wrasse;
eng: Sharp-nosed rainbowfish;
fre: Longue girelle;
fre: Pêche madame;
spa: Julia larguirucha</t>
  </si>
  <si>
    <t>Liza dumerili;
Mugil canaliculatus;
Mugil dumerili;
Mugil hoefleri</t>
  </si>
  <si>
    <t>eng: Brasilian Mullet;
eng: Groovy Mullet;
eng: Mullet;
eng: Grooved Mullet;
fre: Mulet;
fre: Mulet Bouri;
spa: Lisa Acanalada</t>
  </si>
  <si>
    <t>Chirocentrus hypselosoma;
Clupea dentex;
Clupea dorab;
Esox chirocentrus;
Neosudis vorax</t>
  </si>
  <si>
    <t>eng: Dorab;
eng: Blackfin wolf herring;
eng: Knife-fish;
eng: Leaping silver-bar;
eng: Ribbon-fish;
eng: Sabre fish;
eng: Silver bar;
eng: Wolf herring;
eng: Whitefin wolf-herring;
eng: Dorab Wolf Herring;
fre: Chirocentre dorab;
fre: Sabre;
spa: Arencón dorab;
spa: Arenque lobo de la India;
spa: Sabre</t>
  </si>
  <si>
    <t>Scarus atrilunula</t>
  </si>
  <si>
    <t>eng: Bluemoon Parrotfish;
eng: Black Crescent Parrotfish;
fre: Perroquet Lune Bleue;
spa: Loro Luna Azul</t>
  </si>
  <si>
    <t>Callyodon albipunctatus;
Callyodon bipallidus;
Callyodon cyanogrammus;
Callyodon rostratus;
Pseudosarus troschellii;
Pseudoscarus goldiei;
Pseudoscarus margaritus;
Pseudoscarus platodoni;
Pseudoscarus vitriolinus;
Scaridea leucotaeniata;
Scarus celebicus;
Scarus erythrodon;
Scarus gymnognathos;
Scarus mentalis;
Scarus nigricans;
Scarus purpureus;
Scarus sordidus;
Scarus sumbawensis;
Scarus variegatus;
Xanothon bipallidus</t>
  </si>
  <si>
    <t>eng: Daisy Parrotfish;
eng: Bullethead Parrotfish;
eng: Burnt Parrotfish;
eng: Green Parrotfish;
eng: Green-finned Parrotfish;
eng: Shabby Parrotfish;
fre: Kakatoi Vert;
fre: Perroquet Grenat;
fre: Perroquet Marguerite;
fre: Perroquet Sale;
fre: Perroquet Vert;
fre: Poisson-perroquet Sale</t>
  </si>
  <si>
    <t>Coryphaena argyrurus;
Coryphaena chrysurus;
Coryphaena dolfyn;
Coryphaena dorado;
Coryphaena fasciolata;
Coryphaena immaculata;
Coryphaena imperialis;
Coryphaena japonica;
Coryphaena margravii;
Coryphaena nortoniana;
Coryphaena scomberoides;
Coryphaena suerii;
Coryphaena virgata;
Coryphaena vlamingii;
Ecterias brunneus;
Lampugus siculus;
Lepimphis hippuroides;
Scomber pelagicus</t>
  </si>
  <si>
    <t>eng: Common Dolphin Fish;
eng: Common Dolphinfish;
eng: Mahi Mahi;
eng: Dorado;
eng: Green Dolphin;
eng: Mahimahi;
eng: Dolphin Fish;
eng: Dolphinfish;
eng: Mahi-mahi;
fre: Clic;
fre: Coryphène Commune;
fre: Dauphin;
fre: Dorade;
fre: Dorade Coryphène;
spa: Llampuga;
spa: Dorado Común;
spa: Dorado Delfin;
spa: Lampuga</t>
  </si>
  <si>
    <t>eng: Fourline Toungesole;
eng: Fourline Toungefish</t>
  </si>
  <si>
    <t>Epinephelus grammatophoros;
Epinephelus homosinensis;
Epinephelus matterni;
Epinephelus raymondi;
Epinephelus rhyncolepis;
Epinephelus spiramen;
Serranus rhyncolepis;
Serranus rivulatus;
Serranus viridippinis</t>
  </si>
  <si>
    <t>eng: Halfmoon Grouper;
eng: Halfmoon Rockcod;
eng: Chinaman Rockcod;
fre: Cabot Sale;
fre: Merou Demi-lune;
fre: Rouge Sale;
fre: Loche Brique</t>
  </si>
  <si>
    <t>Bola colioides;
Epinephelus suillus;
Serranus nebulosus</t>
  </si>
  <si>
    <t>eng: Orange-spotted Grouper;
eng: Estuary Cod;
fre: Mérou taches oranges</t>
  </si>
  <si>
    <t>Epinephelus areolatus;
Bodianus melanurus;
Epinephelus angularis;
Epinephelus chlorostigma;
Epinephelus craspedurus;
Epinephelus waandersii;
Perca areolata;
Serranus celebicus;
Serranus glaucus;
Serranus waandersii</t>
  </si>
  <si>
    <t>eng: Areolate Grouper;
eng: Squaretail Rockcod;
eng: Areolate Rock Cod;
eng: Flat-tail Cod;
eng: Squaretail Rock Cod;
eng: Yellow-spotted Rock-cod;
eng: Yellow-spotted Rockcod;
eng: Areolated Grouper;
eng: Spotted Grouper;
eng: Green-spotted Rock Cod;
eng: Grouper;
fre: Merou areole;
fre: Vieille maconde;
spa: Mero Areolado</t>
  </si>
  <si>
    <t>eng: Malabar Grouper;
fre: Mérou Malabare;
spa: Mero Malabárico</t>
  </si>
  <si>
    <t>Epinephelus merra;
Cephalopholis merra;
Ephinephelus merra;
Epinephalus merra</t>
  </si>
  <si>
    <t>eng: Honeycomb Grouper;
eng: Dwarf-spotted Grouper;
eng: Wire-netting Cod;
eng: Honeycomb Cod;
eng: Wire-netted Reefcod;
eng: Honeycomb Rock Cod;
fre: Loche Rayon De Miel;
fre: Vielle Gris;
fre: Merou A Treillis;
fre: Vielle Voleuse;
fre: Plat Gris;
fre: Macabit;
fre: Merou Gateua De Cire;
fre: Vielle De Fond;
spa: Mero Panal</t>
  </si>
  <si>
    <t>Euthynnus affinis yaito;
Euthynnus alletteratus affinis;
Euthynnus yaito;
Thynnus affinis;
Wanderer wallisi</t>
  </si>
  <si>
    <t>eng: Kawakawa;
eng: Black Skipjack;
eng: Bonito;
eng: Eastern Little Tuna;
eng: Mackerel Tuna;
eng: Oceanic Bonito;
fre: Thonine;
fre: Petit thon;
fre: Thonine orientale;
fre: Bonite;
fre: Bonite d'Inde;
fre: Bonite à dos rayé;
spa: Bacoreta;
spa: Bacoreta Oriental;
spa: Bonito</t>
  </si>
  <si>
    <t>Fistularia immaculata;
Fistularia rubra;
Fistularia serrata;
Fistularia starski;
Fistularia villosa</t>
  </si>
  <si>
    <t>eng: Red Cornetfish</t>
  </si>
  <si>
    <t>Labrus longirostris</t>
  </si>
  <si>
    <t>eng: Strongspine Silver-Biddy;
eng: Longtail Silverbiddy;
eng: Small-scale Silverbelly;
eng: Smallscale Pursemouth;
eng: Scimitar Silver-biddy;
fre: Breton;
fre: Poisson Blanc;
fre: Gerres;
fre: Blanche armée;
fre: Blanche goubernail;
spa: Mojarra Timonera;
spa: Mojarra Espinuda</t>
  </si>
  <si>
    <t>eng: Common Silver-biddy;
eng: Darnley Island Silverbelly;
eng: Longtail Silverbiddy;
eng: Singapore Silver-biddy;
eng: Oceanic Silver-biddy;
eng: Oyena Mojarra;
eng: Cotton Silverbiddy;
eng: Blacktip Mojarra;
eng: Black-tipped Silver-biddy;
eng: Common Mojarra;
fre: Blanche commune;
fre: Breton blanc;
spa: Mojarra Común</t>
  </si>
  <si>
    <t>Alausa brachysoma;
Alausa kanagurta;
Alosa brevis;
Alosa malayana;
Clupea durbanensis;
Clupea kelee;
Clupea platygaster;
Clupeonia blochii</t>
  </si>
  <si>
    <t>eng: Kelee Shad</t>
  </si>
  <si>
    <t>Leuciscus molitrix;
Hypophthalmichthys molitrix</t>
  </si>
  <si>
    <t>Histiophorus brevirostris;
Istiompax australis;
Istiompax brevirostris;
Istiompax dombraini;
Istiompax indicus;
Istiompax marlina;
Makaira brevirostris;
Makaira indica;
Makaira indicus;
Makaira marlina;
Makaira xantholineatus;
Marlina marlina;
Tetrapturus australis;
Tetrapturus brevirostris;
Tetrapturus indica;
Tetrapturus indicus</t>
  </si>
  <si>
    <t>eng: Black Marlin;
fre: Makaire Noir;
fre: Marlin Noir;
spa: Picudo Negro;
spa: Aguja Negra;
spa: Marlin Negro</t>
  </si>
  <si>
    <t>Euthynnus pelamis;
Scomber pelamides;
Scomber pelamis;
Thynnus vagans</t>
  </si>
  <si>
    <t>eng: Stripy;
eng: Skipjack Tuna;
eng: Oceanic Bonito;
eng: Oceanic Skipjack;
eng: Skipjack;
fre: Bounicou;
fre: Listao;
fre: Ton Rayé;
fre: Thonine à ventre rayé;
fre: Bonite;
fre: Bonitou;
fre: Bonite ventre rayé;
fre: Bonite à ventre rayé;
fre: Bonite a ventre raye;
fre: Bonite folle;
spa: Picosa;
spa: Rayada;
spa: Bonito;
spa: Barrilete;
spa: Bonita;
spa: Atún;
spa: Cachorreta;
spa: Cachurreta;
spa: Cachureta;
spa: Bonito Listado;
spa: Bonitol;
spa: Barrilete Listado;
spa: Bonito Oceánico;
spa: Descargamento;
spa: Listado;
spa: Llampua;
spa: Palomida;
spa: Lampo;
spa: Merma;
spa: Atún de Altura;
spa: Bonito de Altura;
spa: Bonito del Sur;
spa: Listado;
spa: Bonito de Veintre Rayado</t>
  </si>
  <si>
    <t>Scomber equula</t>
  </si>
  <si>
    <t>eng: Common Ponyfish</t>
  </si>
  <si>
    <t>Lethrinus alboguttatus;
Lethrinus anatarius;
Lethrinus aurolineatus;
Lethrinus carinatus;
Lethrinus centurio;
Lethrinus cyanoxanthus;
Lethrinus devisianus;
Lethrinus erythrurus;
Lethrinus esculentus;
Lethrinus fasciatus;
Lethrinus fraenatus;
Lethrinus gothofredi;
Lethrinus guentheri;
Lethrinus karwa;
Lethrinus korely;
Lethrinus maculatus;
Lethrinus ornatus;
Lethrinus perselectus;
Lethrinus scoparius;
Sciaena nebulosa;
Sparus choerorynchus</t>
  </si>
  <si>
    <t>eng: Spangled Emperor;
eng: Lesser Spangled Emperor;
fre: Empereur Moris;
fre: Capitaine blanc;
fre: Lethrinus nuageux;
fre: Capitaine rouge;
fre: Bec-de-cane nuageux;
spa: Emperador Relámpago</t>
  </si>
  <si>
    <t>Sparus miniatus</t>
  </si>
  <si>
    <t>eng: Trumpet Emperor;
eng: Sweetlip Emperor;
eng: Longface Emperor;
fre: Gueule Rouge;
fre: Capitaine Gueule Longue;
fre: Bec-de-cane</t>
  </si>
  <si>
    <t>Lethrinus bungus</t>
  </si>
  <si>
    <t>eng: Snubnose Emperor</t>
  </si>
  <si>
    <t>Bodianus triourus;
Holocentrus surinamensis;
Lobotes auctorum;
Lobotes citrinus;
Lobotes erate;
Lobotes farkharii;
Lobotes incurvus;
Lobotes somnolentus;
Lobotus surinamensis</t>
  </si>
  <si>
    <t>eng: Atlantic Tripletail;
eng: Black Grunt;
eng: Black Perch;
eng: Bouy Fish;
eng: Bouyfish;
eng: Brown Triple Tail;
eng: Brown Tripletail;
eng: Conchy Leaf;
eng: Dusky Tripletail;
eng: Dusky Triple-tail;
eng: Flasher;
eng: Sleepfish;
eng: Triple Tail;
eng: Tripletail;
eng: Tripple Tail;
eng: Triple-tail;
fre: Croupia Roche;
fre: Chobie;
fre: Dormeur;
spa: Tres Colitas;
spa: Biajaca de la Mar;
spa: Berrugate;
spa: Viuda Dormilona;
spa: Phargee;
spa: Berrugato;
spa: Dormilona;
spa: Biajaca de Mar;
spa: Dormilona Del Atlántico;
spa: Pargee;
spa: Burro;
spa: Biajacas de Mar;
spa: Macuri</t>
  </si>
  <si>
    <t>Cyphomycter coryphaenoides;
Naseus brevirostris;
Naso brevirostris</t>
  </si>
  <si>
    <t>eng: Palefin Unicornfish;
eng: Brown Unicornfish;
eng: Longnose Unicornfish;
eng: Shortnose Unicornfish;
eng: Shortnosed Kala;
eng: Short-nosed Unicornfish;
eng: Shortsnout Unicornfish;
eng: Spotted Unicornfish;
fre: Corne;
fre: Nasique;
fre: Nason à Rostre Court;
fre: Nason Pointillé</t>
  </si>
  <si>
    <t>Johnius ruber;
Otolithus argenteus;
Otolithus orientalis;
Otolithus tridentifer</t>
  </si>
  <si>
    <t>eng: Drum;
eng: Jewfish;
eng: Silver Teraglin;
eng: Snapper Kob;
eng: Snapper Salmon;
eng: Toothed Croaker;
eng: Croaker;
eng: Tigertooth Croaker;
fre: Grande Verrue Tigre;
spa: Bombache Tigre Mayor;
spa: Corvina Tigre</t>
  </si>
  <si>
    <t>Arnoglossus macrolepis;
Citharoides macrolepis</t>
  </si>
  <si>
    <t>eng: Twospot Largescale Flounder</t>
  </si>
  <si>
    <t>Mullus indicus;
Upeneus indicus</t>
  </si>
  <si>
    <t>eng: Yellowspot goatfish;
eng: Indian goatfish;
eng: Goatfish;
fre: Barbet souffré;
fre: Capucin indien;
fre: Rouget-barbet indien;
spa: Salmonete índico</t>
  </si>
  <si>
    <t>Pellona hoevenii;
Pellona natalensis</t>
  </si>
  <si>
    <t>eng: Indian Pellona</t>
  </si>
  <si>
    <t>Chelon macrolepis;
Liza akame;
Liza macrolepis;
Liza parva;
Liza pescadorensis;
Mugil adustus;
Mugil borneensis;
Mugil crenilepis;
Mugil cunnumboo;
Mugil macrolepis;
Mugil olivaceus;
Mugil rodericensis;
Mugil smithii;
Mugil troschelii</t>
  </si>
  <si>
    <t>eng: Largescale Mullet</t>
  </si>
  <si>
    <t>Chaetodon teira</t>
  </si>
  <si>
    <t>eng: Longfin Batfish</t>
  </si>
  <si>
    <t>Callionymus indicus;
Cottus insidiator;
Cottus madagascariensis;
Platycephalus insidiator</t>
  </si>
  <si>
    <t>eng: Gobi;
eng: Bartailed Flathead;
eng: Bar-tailed Flathead;
eng: Flathead;
eng: Indo-Pacific Flathead;
eng: Indian Flathead;
eng: Bartail Flathead;
fre: Platycéphale Indien;
spa: Chato Indico</t>
  </si>
  <si>
    <t>Sciaena abumgaterin;
Sciaena gaterina</t>
  </si>
  <si>
    <t>eng: Blackspotted Rubberlip;
eng: Blackspotted Thicklip</t>
  </si>
  <si>
    <t>Diagramma crassispinum;
Diagramma gibbosus;
Holocentrus gibbosus;
Pristipoma leucurum;
Pristipoma nigrum</t>
  </si>
  <si>
    <t>eng: Brown Sweetlips</t>
  </si>
  <si>
    <t>Labrus commersonnii</t>
  </si>
  <si>
    <t>eng: Smallspotted Grunter</t>
  </si>
  <si>
    <t>Pristipoma kaakan</t>
  </si>
  <si>
    <t>eng: Javelin Grunter;
eng: Spotted Grunter-bream;
eng: Spotted Javelinfish;
eng: Yellow-finned Javelin-fish;
fre: Grondeur javelot</t>
  </si>
  <si>
    <t>Anthias maculatus;
Lutjanus maculatus;
Pomadasys maculata;
Pomadasys maculatum;
Pristipoma caripa</t>
  </si>
  <si>
    <t>eng: Saddle Grunt;
eng: Bloched Grunt;
eng: Blotched Grunt;
eng: Blotched Javelin-fish;
eng: Blotched-grunt;
eng: Saddle Grunter;
eng: Saddlefish;
eng: Spotted Grunter;
fre: Grondeur Selle;
spa: Corocoro Montura</t>
  </si>
  <si>
    <t>Sciaena hamrur</t>
  </si>
  <si>
    <t>eng: Moontail Bullseye</t>
  </si>
  <si>
    <t>Priacanthus catalufa;
Priacanthus insularum</t>
  </si>
  <si>
    <t>eng: Atlantic Bigeye;
eng: Atlantic Big-eye;
eng: Balarton;
eng: Balatan;
eng: Bigeye;
eng: Big-eye;
eng: Catalufa;
eng: Common Bigeye;
eng: Goggle Eye;
eng: Johnny Diggens;
eng: Moonshine Conga;
eng: Moonshine Snapper;
fre: Tête Ronde;
fre: Beauclaire Soleil;
fre: Beauclaire de Roche;
fre: Juif;
spa: Alunado;
spa: Catalufa Ojón;
spa: Toro;
spa: Catalufa Toro;
spa: Catalufa;
spa: Catalana;
spa: Cataluja Toro;
spa: Alfonsón;
spa: Ojona Colorada;
spa: Majarra Ojona;
spa: Catalucia;
spa: Comico</t>
  </si>
  <si>
    <t>Aphareus roseus;
Bowersia violescens;
Chaetopterus microlepis;
Etelis brevirostris;
Pristipomoides argyrogrammicus;
Pristipomoides microlepis;
Serranus filamentosus</t>
  </si>
  <si>
    <t>eng: Crimson Snapper;
eng: Jobfish;
eng: King Emperor;
eng: King Snapper;
eng: Pink Snapper;
eng: Rosy Jobfish;
eng: Rosy Snapper;
eng: Snapper;
eng: Crimson Jobfish;
eng: Bluespot Jobfish;
fre: Colas fil;
fre: Vivaneau blanc;
spa: Panchito Hebra</t>
  </si>
  <si>
    <t>Pleuronectes erumei</t>
  </si>
  <si>
    <t>eng: Indian Halibut</t>
  </si>
  <si>
    <t>Pleuronectes arsius</t>
  </si>
  <si>
    <t>eng: Largetooth Flounder;
eng: False Brill;
eng: Smooth-scale Brill;
fre: Rite Dentu;
spa: Lenguado Dentudo</t>
  </si>
  <si>
    <t>Caesio tile</t>
  </si>
  <si>
    <t>eng: Dark-banded Fusilier;
eng: Bluestreak Fusilier;
eng: Blue-dash Fusilier;
eng: Neon Fusilier;
fre: Perche Tricolore;
fre: Fusilier à Ligne Olive;
fre: Caesio Tricolore;
fre: Fusilier Néon;
spa: Fusilero Aceitunero</t>
  </si>
  <si>
    <t>Centronotus gardenii;
Centronotus spinosus;
Elacate atlantica;
Elacate bivittata;
Elacate falcipinnis;
Elacate malabarica;
Elacate motta;
Elacate nigra;
Elacate pondiceriana;
Gasterosteus canadus;
Rachycentron typus;
Scomber niger;
Thynnus canadensis</t>
  </si>
  <si>
    <t>eng: Black King;
eng: Black King Fish;
eng: Black Kingfish;
eng: Black Salmon;
eng: Butterfish;
eng: Cabio;
eng: Cobla;
eng: Cod;
eng: Crab Eater;
eng: Crabeater;
eng: Cubby Yew;
eng: Kingfish;
eng: Lemon Fish;
eng: Ling;
eng: Runner;
eng: Prodigal Son;
eng: Sergeantfish;
eng: Sergeant Fish;
eng: Cobia;
fre: Mafou;
fre: Cobia;
spa: Bonito Negro;
spa: Peje Palo;
spa: Pejepalo;
spa: Bonito;
spa: Cabio;
spa: Cobia;
spa: Bacalao;
spa: Cobie</t>
  </si>
  <si>
    <t>Rastrelliger kanagurta;
Rastrelliger serventyi;
Scomber canagurta;
Scomber chrysozonus;
Scomber delphinalis;
Scomber kanagurta;
Scomber lepturus;
Scomber loo;
Scomber microlepidotus;
Scomber moluccensis;
Scomber reani;
Scomber uam</t>
  </si>
  <si>
    <t>eng: Indian Mackerel;
fre: Maquereau de l'Indo-Pacifique;
fre: Maquereau des Indes;
fre: Marquereau doux;
spa: Caballa de la India</t>
  </si>
  <si>
    <t>Clupea gibbosa;
Clupea immaculata;
Fimbriclupea dactylolepis;
Sardinella taiwanensis;
Spratella tembang</t>
  </si>
  <si>
    <t>eng: Goldstripe Sardinella</t>
  </si>
  <si>
    <t>Clupanodon jussieu</t>
  </si>
  <si>
    <t>eng: Mauritian sardinella</t>
  </si>
  <si>
    <t>Callyodon erythacus;
Callyodon hornbosteli;
Pseudocarus oktodon;
Pseudoscarus filholi;
Pseudoscarus forskalii;
Pseudoscarus labiosus;
Scarus balinensis;
Scarus bataviensis;
Scarus brunneus;
Scarus forsteri;
Scarus galena;
Scarus gilberti;
Scarus hertit;
Scarus jenkinsi;
Scarus taeniurus;
Scarus venosus;
Xanothon carifanus;
Xanothon parvidens</t>
  </si>
  <si>
    <t>eng: Common Parrotfish;
eng: Batavian Parrotfish;
eng: Palenose Parrotfish;
eng: Palenosed Parrot;
eng: Rosy-cheek Parrotfish;
fre: Perroquet Commun;
fre: Perroquet Prairie</t>
  </si>
  <si>
    <t>Callyodon hadji;
Callyodon mutabilis;
Pseudoscarus moresbyensis;
Scarus chrysopomus</t>
  </si>
  <si>
    <t>eng: Quoy's Parrotfish;
eng: Green-blotched Parrotfish</t>
  </si>
  <si>
    <t>Scolopsis bimaculatus</t>
  </si>
  <si>
    <t>eng: Thumbprint Monocle Bream</t>
  </si>
  <si>
    <t>Chorinemus delicatulus;
Chorinemus exoletus;
Chorinemus leucopthalmus;
Lichia exoleta;
Scomber madagascariensis</t>
  </si>
  <si>
    <t>eng: Talang Queenfish;
fre: Sauteur Talang;
spa: Jurel Saltador</t>
  </si>
  <si>
    <t>Chorinemus tol;
Scomberoides formosanus</t>
  </si>
  <si>
    <t>eng: Needlescaled Queenfish;
eng: Slender Leatherskin;
fre: Sauteur leurre;
spa: Jurel Saltarín</t>
  </si>
  <si>
    <t>eng: Queen Mackerel;
fre: Thazard Kanadi;
spa: Carite Canadí</t>
  </si>
  <si>
    <t>Cybium commersoni;
Cybium commersonii;
Cybium konam;
Cybium multifasciatum;
Scomber commerson;
Scomber commersonii;
Scomber maculosus;
Scomberomorus commersoni;
Scomberomorus commersonii</t>
  </si>
  <si>
    <t>eng: Narrow-barred Spanish Mackerel;
fre: Gros prêtre;
fre: Thazard rayé Indo-Pacifique;
spa: Carite Estriado Indo-Pacífico;
spa: Carita del Indo-Pacifico</t>
  </si>
  <si>
    <t>Caranx daubentonii;
Caranx macrophthalmus;
Caranx mauritianus;
Caranx torvus;
Scomber balantiophthalmus;
Scomber crumenophthalmus;
Scomber plumieri;
Trachurops brachychirus;
Trachurops crumenophthalmus</t>
  </si>
  <si>
    <t>eng: Big Eye Scad;
eng: Big-eye Scad;
eng: Bigeye Scad Atulai;
eng: Big-eyed Scad;
eng: Chicharro;
eng: Goggle-eye;
eng: Goggle-eyed Scad;
eng: Goggler;
eng: Horse Mackerel;
eng: Horse-eye Jack;
eng: Jack;
eng: Jackfish;
eng: Purse-eye Scad;
eng: Purse-eyed Scad;
eng: Silver Scad;
eng: Scad;
eng: Steenbrass;
eng: Bigeye Scad;
fre: Chinchard;
fre: Couléhou;
fre: Coulirou;
fre: Coulihou;
fre: Coulouhou;
fre: Coulisou;
fre: Pêche-cavale;
fre: Sélar Coulisou;
fre: Sussand;
fre: Maquereau gros weux;
fre: Selar coulisou;
fre: Chinchard à gros yeux;
spa: Tamalito;
spa: Pepona Ojona;
spa: Pepona;
spa: Sabalo de Ojo Grande;
spa: Charrito Ojón;
spa: Bonito Ojon;
spa: Cataco;
spa: Cojinoa;
spa: Chicharra;
spa: Caballa Ojona;
spa: Chicharro Ojón;
spa: Chicharo;
spa: Chicharro Ojõn;
spa: Chicharro;
spa: Bonito Ojón;
spa: Cocinero;
spa: Chicharro Ojon;
spa: Chicharro Común;
spa: Cojinua;
spa: Cobeo;
spa: Ojo Gordo;
spa: Jiguagua;
spa: Olho Largo;
spa: Jurelito Ojo Grande;
spa: Chicharro Ojotón;
spa: Cataco Ojón;
spa: Medregal;
spa: Ojón;
spa: Ojona;
spa: Ojoton;
spa: Jurel Ojón;
spa: Jurel de Ojo Grande</t>
  </si>
  <si>
    <t>Scarus stellatus</t>
  </si>
  <si>
    <t xml:space="preserve">eng: Brown-spotted rabbitfish;
eng: Brown-spotted spinefoot ;
eng: Stellate rabbitfish ;
eng: Starspotted rabbitfish ;
fre: Sigan marguerite ;
spa: Sigano margarita </t>
  </si>
  <si>
    <t>Amphacanthus sutor</t>
  </si>
  <si>
    <t xml:space="preserve">eng: Shoemaker spinefoot;
eng: Whitespotted rabbitfish ;
eng: Brown spinefoot ;
fre: Sigan cordonnier ;
spa: Sigano zapatero </t>
  </si>
  <si>
    <t>Atherina sihama</t>
  </si>
  <si>
    <t>eng: Silver Sillago;
fre: Pêche-madame Argenté;
spa: Silago Plateado</t>
  </si>
  <si>
    <t>Coius trivittatus;
Holocentrus servus;
Pterapon trivittatus;
Sciaena jarbua;
Stereolepis inoko;
Terapon timorensis;
Therapon farna</t>
  </si>
  <si>
    <t>eng: Crescent Grunter;
eng: Tiger Perch;
eng: Jarbua Terapon</t>
  </si>
  <si>
    <t>Thissina vitrirostris</t>
  </si>
  <si>
    <t>eng: Orangemouth Anchovy</t>
  </si>
  <si>
    <t>Kishinoelle zacalles;
Neothunnus albacora;
Neothunnus catalinae;
Neothunnus itosibi;
Orcynus subulatus;
Scomber albacares;
Scomber albacorus;
Scomber sloanei;
Semathunnus guildi;
Thunnus albacora;
Thunnus allisoni;
Thynnus albacora;
Thynnus argentivittatus;
Thynnus macropterus</t>
  </si>
  <si>
    <t>eng: Yellowfin Tuna;
eng: Allison's Tuna;
eng: Pacific Long-tailed Tuna;
eng: Yellowfinned Albacore;
fre: Albacore;
fre: Thon jaune;
fre: Grand fouet;
spa: Albacora;
spa: Aleta Amarilla</t>
  </si>
  <si>
    <t>Mullus vittatus</t>
  </si>
  <si>
    <t>eng: Bandedtail goatfish;
eng: Bar-tailed goat-fish;
eng: Goatfish;
eng: Striped goatfish;
eng: Yellowbanded goatfish;
eng: Yellowstriped Goatfish;
fre: Barbet rayé;
fre: Rouget à queue rayée;
fre: Rouget-souris orangé;
spa: Salmonete naranjero</t>
  </si>
  <si>
    <t>https://www.gbif.org/en/species/5212440</t>
  </si>
  <si>
    <t>2023/03/31 - 22:50:15</t>
  </si>
  <si>
    <t>https://www.gbif.org/en/species/5212435</t>
  </si>
  <si>
    <t>2023/03/31 - 22:50:26</t>
  </si>
  <si>
    <t>2023/03/31 - 22:50:36</t>
  </si>
  <si>
    <t>https://www.gbif.org/en/species/2374779</t>
  </si>
  <si>
    <t>2023/03/31 - 22:50:56</t>
  </si>
  <si>
    <t>https://www.gbif.org/en/species/2374795</t>
  </si>
  <si>
    <t>2023/03/31 - 22:51:06</t>
  </si>
  <si>
    <t>https://www.gbif.org/en/species/2374771</t>
  </si>
  <si>
    <t>2023/03/31 - 22:51:08</t>
  </si>
  <si>
    <t>https://www.gbif.org/en/species/2388825</t>
  </si>
  <si>
    <t>2023/03/31 - 22:52:06</t>
  </si>
  <si>
    <t>https://www.gbif.org/en/species/2383305</t>
  </si>
  <si>
    <t>2023/03/31 - 22:52:16</t>
  </si>
  <si>
    <t>https://www.gbif.org/en/species/2383605</t>
  </si>
  <si>
    <t>2023/03/31 - 22:52:25</t>
  </si>
  <si>
    <t>https://www.gbif.org/en/species/9540691</t>
  </si>
  <si>
    <t>2023/03/31 - 22:52:35</t>
  </si>
  <si>
    <t>https://www.gbif.org/en/species/2413687</t>
  </si>
  <si>
    <t>2023/03/31 - 22:52:44</t>
  </si>
  <si>
    <t>https://www.gbif.org/en/species/5211126</t>
  </si>
  <si>
    <t>2023/03/31 - 22:52:55</t>
  </si>
  <si>
    <t>https://www.gbif.org/en/species/5211134</t>
  </si>
  <si>
    <t>2023/03/31 - 22:53:05</t>
  </si>
  <si>
    <t>https://www.gbif.org/en/species/2335845</t>
  </si>
  <si>
    <t>2023/03/31 - 22:53:15</t>
  </si>
  <si>
    <t>https://www.gbif.org/en/species/2381939</t>
  </si>
  <si>
    <t>2023/03/31 - 22:53:25</t>
  </si>
  <si>
    <t>https://www.gbif.org/en/species/9365562</t>
  </si>
  <si>
    <t>2023/03/31 - 22:53:44</t>
  </si>
  <si>
    <t>https://www.gbif.org/en/species/2381911</t>
  </si>
  <si>
    <t>2023/03/31 - 22:53:55</t>
  </si>
  <si>
    <t>https://www.gbif.org/en/species/2409574</t>
  </si>
  <si>
    <t>2023/03/31 - 22:54:05</t>
  </si>
  <si>
    <t>2023/03/31 - 22:54:35</t>
  </si>
  <si>
    <t>https://www.gbif.org/en/species/2388492</t>
  </si>
  <si>
    <t>2023/03/31 - 22:54:56</t>
  </si>
  <si>
    <t>https://www.gbif.org/en/species/2388213</t>
  </si>
  <si>
    <t>2023/03/31 - 22:55:05</t>
  </si>
  <si>
    <t>https://www.gbif.org/en/species/2388152</t>
  </si>
  <si>
    <t>2023/03/31 - 22:55:16</t>
  </si>
  <si>
    <t>https://www.gbif.org/en/species/2335319</t>
  </si>
  <si>
    <t>2023/03/31 - 22:55:18</t>
  </si>
  <si>
    <t>https://www.gbif.org/en/species/2388220</t>
  </si>
  <si>
    <t>2023/03/31 - 22:55:28</t>
  </si>
  <si>
    <t>https://www.gbif.org/en/species/2388193</t>
  </si>
  <si>
    <t>2023/03/31 - 22:55:37</t>
  </si>
  <si>
    <t>https://www.gbif.org/en/species/5208561</t>
  </si>
  <si>
    <t>2023/03/31 - 22:55:47</t>
  </si>
  <si>
    <t>https://www.gbif.org/en/species/5200931</t>
  </si>
  <si>
    <t>2023/03/31 - 22:55:56</t>
  </si>
  <si>
    <t>https://www.gbif.org/en/species/9596396</t>
  </si>
  <si>
    <t>2023/03/31 - 22:56:05</t>
  </si>
  <si>
    <t>https://www.gbif.org/en/species/2369396</t>
  </si>
  <si>
    <t>2023/03/31 - 22:56:14</t>
  </si>
  <si>
    <t>https://www.gbif.org/en/species/2369443</t>
  </si>
  <si>
    <t>2023/03/31 - 22:56:25</t>
  </si>
  <si>
    <t>https://www.gbif.org/en/species/2368968</t>
  </si>
  <si>
    <t>2023/03/31 - 22:56:39</t>
  </si>
  <si>
    <t>https://www.gbif.org/en/species/2413479</t>
  </si>
  <si>
    <t>2023/03/31 - 22:56:49</t>
  </si>
  <si>
    <t>2023/03/31 - 22:57:23</t>
  </si>
  <si>
    <t>https://www.gbif.org/en/species/2362473</t>
  </si>
  <si>
    <t>2023/03/31 - 22:57:34</t>
  </si>
  <si>
    <t>https://www.gbif.org/en/species/4285896</t>
  </si>
  <si>
    <t>2023/03/31 - 22:57:44</t>
  </si>
  <si>
    <t>https://www.gbif.org/en/species/2374191</t>
  </si>
  <si>
    <t>2023/03/31 - 22:57:53</t>
  </si>
  <si>
    <t>https://www.gbif.org/en/species/5211415</t>
  </si>
  <si>
    <t>2023/03/31 - 22:58:03</t>
  </si>
  <si>
    <t>https://www.gbif.org/en/species/2374885</t>
  </si>
  <si>
    <t>2023/03/31 - 22:58:13</t>
  </si>
  <si>
    <t>https://www.gbif.org/en/species/2374857</t>
  </si>
  <si>
    <t>2023/03/31 - 22:58:23</t>
  </si>
  <si>
    <t>https://www.gbif.org/en/species/2374912</t>
  </si>
  <si>
    <t>2023/03/31 - 22:58:34</t>
  </si>
  <si>
    <t>https://www.gbif.org/en/species/2379457</t>
  </si>
  <si>
    <t>2023/03/31 - 22:58:53</t>
  </si>
  <si>
    <t>https://www.gbif.org/en/species/2391421</t>
  </si>
  <si>
    <t>2023/03/31 - 23:00:21</t>
  </si>
  <si>
    <t>https://www.gbif.org/en/species/2415633</t>
  </si>
  <si>
    <t>2023/03/31 - 23:00:31</t>
  </si>
  <si>
    <t>https://www.gbif.org/en/species/2400912</t>
  </si>
  <si>
    <t>2023/03/31 - 23:00:33</t>
  </si>
  <si>
    <t>2023/03/31 - 23:00:35</t>
  </si>
  <si>
    <t>https://www.gbif.org/en/species/9760005</t>
  </si>
  <si>
    <t>2023/03/31 - 23:00:56</t>
  </si>
  <si>
    <t>https://www.gbif.org/en/species/2400242</t>
  </si>
  <si>
    <t>2023/03/31 - 23:01:37</t>
  </si>
  <si>
    <t>https://www.gbif.org/en/species/5202453</t>
  </si>
  <si>
    <t>2023/03/31 - 23:01:57</t>
  </si>
  <si>
    <t>2023/03/31 - 23:02:07</t>
  </si>
  <si>
    <t>https://www.gbif.org/en/species/2396727</t>
  </si>
  <si>
    <t>2023/03/31 - 23:02:27</t>
  </si>
  <si>
    <t>https://www.gbif.org/en/species/2413564</t>
  </si>
  <si>
    <t>2023/03/31 - 23:02:45</t>
  </si>
  <si>
    <t>https://www.gbif.org/en/species/9171475</t>
  </si>
  <si>
    <t>2023/03/31 - 23:02:57</t>
  </si>
  <si>
    <t>https://www.gbif.org/en/species/9250702</t>
  </si>
  <si>
    <t>2023/03/31 - 23:03:16</t>
  </si>
  <si>
    <t>2023/03/31 - 23:03:26</t>
  </si>
  <si>
    <t>https://www.gbif.org/en/species/2394312</t>
  </si>
  <si>
    <t>2023/03/31 - 23:03:36</t>
  </si>
  <si>
    <t>2023/03/31 - 23:03:46</t>
  </si>
  <si>
    <t>2023/03/31 - 23:03:57</t>
  </si>
  <si>
    <t>2023/03/31 - 23:04:08</t>
  </si>
  <si>
    <t>https://www.gbif.org/en/species/5201390</t>
  </si>
  <si>
    <t>2023/03/31 - 23:04:17</t>
  </si>
  <si>
    <t>https://www.gbif.org/en/species/2382665</t>
  </si>
  <si>
    <t>2023/03/31 - 23:04:28</t>
  </si>
  <si>
    <t>https://www.gbif.org/en/species/9815299</t>
  </si>
  <si>
    <t>2023/03/31 - 23:04:37</t>
  </si>
  <si>
    <t>https://www.gbif.org/en/species/2382732</t>
  </si>
  <si>
    <t>2023/03/31 - 23:04:49</t>
  </si>
  <si>
    <t>https://www.gbif.org/en/species/2345107</t>
  </si>
  <si>
    <t>2023/03/31 - 23:05:12</t>
  </si>
  <si>
    <t>https://www.gbif.org/en/species/2393261</t>
  </si>
  <si>
    <t>2023/03/31 - 23:05:24</t>
  </si>
  <si>
    <t>https://www.gbif.org/en/species/2382906</t>
  </si>
  <si>
    <t>2023/03/31 - 23:05:45</t>
  </si>
  <si>
    <t>https://www.gbif.org/en/species/2382902</t>
  </si>
  <si>
    <t>2023/03/31 - 23:05:56</t>
  </si>
  <si>
    <t>https://www.gbif.org/en/species/2382925</t>
  </si>
  <si>
    <t>2023/03/31 - 23:06:06</t>
  </si>
  <si>
    <t>https://www.gbif.org/en/species/2375011</t>
  </si>
  <si>
    <t>2023/03/31 - 23:06:16</t>
  </si>
  <si>
    <t>https://www.gbif.org/en/species/2375036</t>
  </si>
  <si>
    <t>2023/03/31 - 23:06:27</t>
  </si>
  <si>
    <t>https://www.gbif.org/en/species/2385153</t>
  </si>
  <si>
    <t>2023/03/31 - 23:06:38</t>
  </si>
  <si>
    <t>https://www.gbif.org/en/species/2409818</t>
  </si>
  <si>
    <t>2023/03/31 - 23:06:49</t>
  </si>
  <si>
    <t>https://www.gbif.org/en/species/2408813</t>
  </si>
  <si>
    <t>2023/03/31 - 23:06:59</t>
  </si>
  <si>
    <t>https://www.gbif.org/en/species/2374759</t>
  </si>
  <si>
    <t>2023/03/31 - 23:07:09</t>
  </si>
  <si>
    <t>https://www.gbif.org/en/species/2391729</t>
  </si>
  <si>
    <t>2023/03/31 - 23:07:18</t>
  </si>
  <si>
    <t>https://www.gbif.org/en/species/2374317</t>
  </si>
  <si>
    <t>2023/03/31 - 23:07:27</t>
  </si>
  <si>
    <t>https://www.gbif.org/en/species/2412787</t>
  </si>
  <si>
    <t>2023/03/31 - 23:08:36</t>
  </si>
  <si>
    <t>https://www.gbif.org/en/species/9753910</t>
  </si>
  <si>
    <t>2023/03/31 - 23:08:47</t>
  </si>
  <si>
    <t>https://www.gbif.org/en/species/2393800</t>
  </si>
  <si>
    <t>2023/03/31 - 23:08:56</t>
  </si>
  <si>
    <t>https://www.gbif.org/en/species/2393542</t>
  </si>
  <si>
    <t>2023/03/31 - 23:09:07</t>
  </si>
  <si>
    <t>https://www.gbif.org/en/species/5962162</t>
  </si>
  <si>
    <t>2023/03/31 - 23:09:18</t>
  </si>
  <si>
    <t>https://www.gbif.org/en/species/2390863</t>
  </si>
  <si>
    <t>2023/03/31 - 23:09:28</t>
  </si>
  <si>
    <t>https://www.gbif.org/en/species/2390855</t>
  </si>
  <si>
    <t>2023/03/31 - 23:09:37</t>
  </si>
  <si>
    <t>https://www.gbif.org/en/species/2374308</t>
  </si>
  <si>
    <t>2023/03/31 - 23:09:48</t>
  </si>
  <si>
    <t>https://www.gbif.org/en/species/2374255</t>
  </si>
  <si>
    <t>2023/03/31 - 23:09:57</t>
  </si>
  <si>
    <t>2023/03/31 - 23:10:08</t>
  </si>
  <si>
    <t>https://www.gbif.org/en/species/2391007</t>
  </si>
  <si>
    <t>2023/03/31 - 23:10:17</t>
  </si>
  <si>
    <t>https://www.gbif.org/en/species/2391002</t>
  </si>
  <si>
    <t>2023/03/31 - 23:10:20</t>
  </si>
  <si>
    <t>https://www.gbif.org/en/species/2390297</t>
  </si>
  <si>
    <t>2023/03/31 - 23:10:29</t>
  </si>
  <si>
    <t>https://www.gbif.org/en/species/2390260</t>
  </si>
  <si>
    <t>2023/03/31 - 23:10:39</t>
  </si>
  <si>
    <t>https://www.gbif.org/en/species/2391929</t>
  </si>
  <si>
    <t>2023/03/31 - 23:10:49</t>
  </si>
  <si>
    <t>https://www.gbif.org/en/species/2394208</t>
  </si>
  <si>
    <t>2023/03/31 - 23:10:59</t>
  </si>
  <si>
    <t>https://www.gbif.org/en/species/2394252</t>
  </si>
  <si>
    <t>2023/03/31 - 23:11:11</t>
  </si>
  <si>
    <t>https://www.gbif.org/en/species/2374521</t>
  </si>
  <si>
    <t>2023/03/31 - 23:11:29</t>
  </si>
  <si>
    <t>https://www.gbif.org/en/species/2414175</t>
  </si>
  <si>
    <t>2023/03/31 - 23:11:39</t>
  </si>
  <si>
    <t>https://www.gbif.org/en/species/2374013</t>
  </si>
  <si>
    <t>2023/03/31 - 23:11:48</t>
  </si>
  <si>
    <t>https://www.gbif.org/en/species/2389398</t>
  </si>
  <si>
    <t>2023/03/31 - 23:11:53</t>
  </si>
  <si>
    <t>https://www.gbif.org/en/species/2394338</t>
  </si>
  <si>
    <t>2023/03/31 - 23:12:02</t>
  </si>
  <si>
    <t>2023/03/31 - 23:12:13</t>
  </si>
  <si>
    <t>2023/03/31 - 23:12:24</t>
  </si>
  <si>
    <t>https://www.gbif.org/en/species/2396762</t>
  </si>
  <si>
    <t>2023/03/31 - 23:12:34</t>
  </si>
  <si>
    <t>Ariomma indicum</t>
  </si>
  <si>
    <t>Ariommatidae</t>
  </si>
  <si>
    <t>(Day, 1871)</t>
  </si>
  <si>
    <t>Scombriformes</t>
  </si>
  <si>
    <t>(Whitley, 1932)</t>
  </si>
  <si>
    <t>Diagramma pictum</t>
  </si>
  <si>
    <t>(Thunberg, 1792)</t>
  </si>
  <si>
    <t>https://www.gbif.org/species/5209594</t>
  </si>
  <si>
    <t>Chrysoblephus  puniceus</t>
  </si>
  <si>
    <t xml:space="preserve">Chrysoblephus </t>
  </si>
  <si>
    <t>(Gilchrist &amp; Thompson, 1908)</t>
  </si>
  <si>
    <t>Chrysophrys puniceus</t>
  </si>
  <si>
    <t>eng: Slinger Seabream
fre: Spare élégante
spa: Sargo Elegante</t>
  </si>
  <si>
    <t>https://www.gbif.org/species/2392434</t>
  </si>
  <si>
    <t>(Valenciennes, 1836)</t>
  </si>
  <si>
    <t>Mugiliformes</t>
  </si>
  <si>
    <t>https://www.gbif.org/species/9520622</t>
  </si>
  <si>
    <t>(Kimura, Takeuchi &amp; Yadome, 2022)</t>
  </si>
  <si>
    <t>https://www.gbif.org/species/12164238</t>
  </si>
  <si>
    <t>(Cuvier &amp; Valenciennes, 1833)</t>
  </si>
  <si>
    <t>https://www.gbif.org/species/8862332</t>
  </si>
  <si>
    <t>https://www.gbif.org/species/2399426</t>
  </si>
  <si>
    <t>https://www.gbif.org/species/2391374</t>
  </si>
  <si>
    <t>Clupeiformes</t>
  </si>
  <si>
    <t>Pleuronectiformes</t>
  </si>
  <si>
    <t>Cypriniformes</t>
  </si>
  <si>
    <t>Beloniformes</t>
  </si>
  <si>
    <t>Gadiformes</t>
  </si>
  <si>
    <t>Siluriformes</t>
  </si>
  <si>
    <t>Scorpaeniformes</t>
  </si>
  <si>
    <t>Citharidae</t>
  </si>
  <si>
    <t>https://www.gbif.org/species/2409031</t>
  </si>
  <si>
    <t>(Moolgarda)</t>
  </si>
  <si>
    <t>(Bleeker, 1851)</t>
  </si>
  <si>
    <t>Moolgarda sp 1</t>
  </si>
  <si>
    <t>Moolgarda s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left" vertical="center"/>
    </xf>
  </cellXfs>
  <cellStyles count="2">
    <cellStyle name="Hi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bif.org/en/species/9596396" TargetMode="External"/><Relationship Id="rId21" Type="http://schemas.openxmlformats.org/officeDocument/2006/relationships/hyperlink" Target="https://www.gbif.org/en/species/2335319" TargetMode="External"/><Relationship Id="rId42" Type="http://schemas.openxmlformats.org/officeDocument/2006/relationships/hyperlink" Target="https://www.gbif.org/en/species/2400912" TargetMode="External"/><Relationship Id="rId47" Type="http://schemas.openxmlformats.org/officeDocument/2006/relationships/hyperlink" Target="https://www.gbif.org/en/species/2413564" TargetMode="External"/><Relationship Id="rId63" Type="http://schemas.openxmlformats.org/officeDocument/2006/relationships/hyperlink" Target="https://www.gbif.org/en/species/2409818" TargetMode="External"/><Relationship Id="rId68" Type="http://schemas.openxmlformats.org/officeDocument/2006/relationships/hyperlink" Target="https://www.gbif.org/en/species/2412787" TargetMode="External"/><Relationship Id="rId84" Type="http://schemas.openxmlformats.org/officeDocument/2006/relationships/hyperlink" Target="https://www.gbif.org/en/species/2374521" TargetMode="External"/><Relationship Id="rId89" Type="http://schemas.openxmlformats.org/officeDocument/2006/relationships/hyperlink" Target="https://www.gbif.org/en/species/2396762" TargetMode="External"/><Relationship Id="rId16" Type="http://schemas.openxmlformats.org/officeDocument/2006/relationships/hyperlink" Target="https://www.gbif.org/en/species/2381911" TargetMode="External"/><Relationship Id="rId11" Type="http://schemas.openxmlformats.org/officeDocument/2006/relationships/hyperlink" Target="https://www.gbif.org/en/species/5211126" TargetMode="External"/><Relationship Id="rId32" Type="http://schemas.openxmlformats.org/officeDocument/2006/relationships/hyperlink" Target="https://www.gbif.org/en/species/4285896" TargetMode="External"/><Relationship Id="rId37" Type="http://schemas.openxmlformats.org/officeDocument/2006/relationships/hyperlink" Target="https://www.gbif.org/en/species/2374912" TargetMode="External"/><Relationship Id="rId53" Type="http://schemas.openxmlformats.org/officeDocument/2006/relationships/hyperlink" Target="https://www.gbif.org/en/species/9815299" TargetMode="External"/><Relationship Id="rId58" Type="http://schemas.openxmlformats.org/officeDocument/2006/relationships/hyperlink" Target="https://www.gbif.org/en/species/2382902" TargetMode="External"/><Relationship Id="rId74" Type="http://schemas.openxmlformats.org/officeDocument/2006/relationships/hyperlink" Target="https://www.gbif.org/en/species/2390855" TargetMode="External"/><Relationship Id="rId79" Type="http://schemas.openxmlformats.org/officeDocument/2006/relationships/hyperlink" Target="https://www.gbif.org/en/species/2390297" TargetMode="External"/><Relationship Id="rId5" Type="http://schemas.openxmlformats.org/officeDocument/2006/relationships/hyperlink" Target="https://www.gbif.org/en/species/2374771" TargetMode="External"/><Relationship Id="rId90" Type="http://schemas.openxmlformats.org/officeDocument/2006/relationships/hyperlink" Target="https://www.gbif.org/en/species/2405368" TargetMode="External"/><Relationship Id="rId14" Type="http://schemas.openxmlformats.org/officeDocument/2006/relationships/hyperlink" Target="https://www.gbif.org/en/species/2381939" TargetMode="External"/><Relationship Id="rId22" Type="http://schemas.openxmlformats.org/officeDocument/2006/relationships/hyperlink" Target="https://www.gbif.org/en/species/2388220" TargetMode="External"/><Relationship Id="rId27" Type="http://schemas.openxmlformats.org/officeDocument/2006/relationships/hyperlink" Target="https://www.gbif.org/en/species/2369396" TargetMode="External"/><Relationship Id="rId30" Type="http://schemas.openxmlformats.org/officeDocument/2006/relationships/hyperlink" Target="https://www.gbif.org/en/species/2413479" TargetMode="External"/><Relationship Id="rId35" Type="http://schemas.openxmlformats.org/officeDocument/2006/relationships/hyperlink" Target="https://www.gbif.org/en/species/2374885" TargetMode="External"/><Relationship Id="rId43" Type="http://schemas.openxmlformats.org/officeDocument/2006/relationships/hyperlink" Target="https://www.gbif.org/en/species/9760005" TargetMode="External"/><Relationship Id="rId48" Type="http://schemas.openxmlformats.org/officeDocument/2006/relationships/hyperlink" Target="https://www.gbif.org/en/species/9171475" TargetMode="External"/><Relationship Id="rId56" Type="http://schemas.openxmlformats.org/officeDocument/2006/relationships/hyperlink" Target="https://www.gbif.org/en/species/2393261" TargetMode="External"/><Relationship Id="rId64" Type="http://schemas.openxmlformats.org/officeDocument/2006/relationships/hyperlink" Target="https://www.gbif.org/en/species/2408813" TargetMode="External"/><Relationship Id="rId69" Type="http://schemas.openxmlformats.org/officeDocument/2006/relationships/hyperlink" Target="https://www.gbif.org/en/species/9753910" TargetMode="External"/><Relationship Id="rId77" Type="http://schemas.openxmlformats.org/officeDocument/2006/relationships/hyperlink" Target="https://www.gbif.org/en/species/2391007" TargetMode="External"/><Relationship Id="rId8" Type="http://schemas.openxmlformats.org/officeDocument/2006/relationships/hyperlink" Target="https://www.gbif.org/en/species/2383605" TargetMode="External"/><Relationship Id="rId51" Type="http://schemas.openxmlformats.org/officeDocument/2006/relationships/hyperlink" Target="https://www.gbif.org/en/species/5201390" TargetMode="External"/><Relationship Id="rId72" Type="http://schemas.openxmlformats.org/officeDocument/2006/relationships/hyperlink" Target="https://www.gbif.org/en/species/5962162" TargetMode="External"/><Relationship Id="rId80" Type="http://schemas.openxmlformats.org/officeDocument/2006/relationships/hyperlink" Target="https://www.gbif.org/en/species/2390260" TargetMode="External"/><Relationship Id="rId85" Type="http://schemas.openxmlformats.org/officeDocument/2006/relationships/hyperlink" Target="https://www.gbif.org/en/species/2414175" TargetMode="External"/><Relationship Id="rId3" Type="http://schemas.openxmlformats.org/officeDocument/2006/relationships/hyperlink" Target="https://www.gbif.org/en/species/2374779" TargetMode="External"/><Relationship Id="rId12" Type="http://schemas.openxmlformats.org/officeDocument/2006/relationships/hyperlink" Target="https://www.gbif.org/en/species/5211134" TargetMode="External"/><Relationship Id="rId17" Type="http://schemas.openxmlformats.org/officeDocument/2006/relationships/hyperlink" Target="https://www.gbif.org/en/species/2409574" TargetMode="External"/><Relationship Id="rId25" Type="http://schemas.openxmlformats.org/officeDocument/2006/relationships/hyperlink" Target="https://www.gbif.org/en/species/5200931" TargetMode="External"/><Relationship Id="rId33" Type="http://schemas.openxmlformats.org/officeDocument/2006/relationships/hyperlink" Target="https://www.gbif.org/en/species/2374191" TargetMode="External"/><Relationship Id="rId38" Type="http://schemas.openxmlformats.org/officeDocument/2006/relationships/hyperlink" Target="https://www.gbif.org/en/species/2379457" TargetMode="External"/><Relationship Id="rId46" Type="http://schemas.openxmlformats.org/officeDocument/2006/relationships/hyperlink" Target="https://www.gbif.org/en/species/2396727" TargetMode="External"/><Relationship Id="rId59" Type="http://schemas.openxmlformats.org/officeDocument/2006/relationships/hyperlink" Target="https://www.gbif.org/en/species/2382925" TargetMode="External"/><Relationship Id="rId67" Type="http://schemas.openxmlformats.org/officeDocument/2006/relationships/hyperlink" Target="https://www.gbif.org/en/species/2374317" TargetMode="External"/><Relationship Id="rId20" Type="http://schemas.openxmlformats.org/officeDocument/2006/relationships/hyperlink" Target="https://www.gbif.org/en/species/2388152" TargetMode="External"/><Relationship Id="rId41" Type="http://schemas.openxmlformats.org/officeDocument/2006/relationships/hyperlink" Target="https://www.gbif.org/en/species/2400912" TargetMode="External"/><Relationship Id="rId54" Type="http://schemas.openxmlformats.org/officeDocument/2006/relationships/hyperlink" Target="https://www.gbif.org/en/species/2382732" TargetMode="External"/><Relationship Id="rId62" Type="http://schemas.openxmlformats.org/officeDocument/2006/relationships/hyperlink" Target="https://www.gbif.org/en/species/2385153" TargetMode="External"/><Relationship Id="rId70" Type="http://schemas.openxmlformats.org/officeDocument/2006/relationships/hyperlink" Target="https://www.gbif.org/en/species/2393800" TargetMode="External"/><Relationship Id="rId75" Type="http://schemas.openxmlformats.org/officeDocument/2006/relationships/hyperlink" Target="https://www.gbif.org/en/species/2374308" TargetMode="External"/><Relationship Id="rId83" Type="http://schemas.openxmlformats.org/officeDocument/2006/relationships/hyperlink" Target="https://www.gbif.org/en/species/2394252" TargetMode="External"/><Relationship Id="rId88" Type="http://schemas.openxmlformats.org/officeDocument/2006/relationships/hyperlink" Target="https://www.gbif.org/en/species/2394338" TargetMode="External"/><Relationship Id="rId91" Type="http://schemas.openxmlformats.org/officeDocument/2006/relationships/printerSettings" Target="../printerSettings/printerSettings1.bin"/><Relationship Id="rId1" Type="http://schemas.openxmlformats.org/officeDocument/2006/relationships/hyperlink" Target="https://www.gbif.org/en/species/5212440" TargetMode="External"/><Relationship Id="rId6" Type="http://schemas.openxmlformats.org/officeDocument/2006/relationships/hyperlink" Target="https://www.gbif.org/en/species/2388825" TargetMode="External"/><Relationship Id="rId15" Type="http://schemas.openxmlformats.org/officeDocument/2006/relationships/hyperlink" Target="https://www.gbif.org/en/species/9365562" TargetMode="External"/><Relationship Id="rId23" Type="http://schemas.openxmlformats.org/officeDocument/2006/relationships/hyperlink" Target="https://www.gbif.org/en/species/2388193" TargetMode="External"/><Relationship Id="rId28" Type="http://schemas.openxmlformats.org/officeDocument/2006/relationships/hyperlink" Target="https://www.gbif.org/en/species/2369443" TargetMode="External"/><Relationship Id="rId36" Type="http://schemas.openxmlformats.org/officeDocument/2006/relationships/hyperlink" Target="https://www.gbif.org/en/species/2374857" TargetMode="External"/><Relationship Id="rId49" Type="http://schemas.openxmlformats.org/officeDocument/2006/relationships/hyperlink" Target="https://www.gbif.org/en/species/9250702" TargetMode="External"/><Relationship Id="rId57" Type="http://schemas.openxmlformats.org/officeDocument/2006/relationships/hyperlink" Target="https://www.gbif.org/en/species/2382906" TargetMode="External"/><Relationship Id="rId10" Type="http://schemas.openxmlformats.org/officeDocument/2006/relationships/hyperlink" Target="https://www.gbif.org/en/species/2413687" TargetMode="External"/><Relationship Id="rId31" Type="http://schemas.openxmlformats.org/officeDocument/2006/relationships/hyperlink" Target="https://www.gbif.org/en/species/2362473" TargetMode="External"/><Relationship Id="rId44" Type="http://schemas.openxmlformats.org/officeDocument/2006/relationships/hyperlink" Target="https://www.gbif.org/en/species/2400242" TargetMode="External"/><Relationship Id="rId52" Type="http://schemas.openxmlformats.org/officeDocument/2006/relationships/hyperlink" Target="https://www.gbif.org/en/species/2382665" TargetMode="External"/><Relationship Id="rId60" Type="http://schemas.openxmlformats.org/officeDocument/2006/relationships/hyperlink" Target="https://www.gbif.org/en/species/2375011" TargetMode="External"/><Relationship Id="rId65" Type="http://schemas.openxmlformats.org/officeDocument/2006/relationships/hyperlink" Target="https://www.gbif.org/en/species/2374759" TargetMode="External"/><Relationship Id="rId73" Type="http://schemas.openxmlformats.org/officeDocument/2006/relationships/hyperlink" Target="https://www.gbif.org/en/species/2390863" TargetMode="External"/><Relationship Id="rId78" Type="http://schemas.openxmlformats.org/officeDocument/2006/relationships/hyperlink" Target="https://www.gbif.org/en/species/2391002" TargetMode="External"/><Relationship Id="rId81" Type="http://schemas.openxmlformats.org/officeDocument/2006/relationships/hyperlink" Target="https://www.gbif.org/en/species/2391929" TargetMode="External"/><Relationship Id="rId86" Type="http://schemas.openxmlformats.org/officeDocument/2006/relationships/hyperlink" Target="https://www.gbif.org/en/species/2374013" TargetMode="External"/><Relationship Id="rId4" Type="http://schemas.openxmlformats.org/officeDocument/2006/relationships/hyperlink" Target="https://www.gbif.org/en/species/2374795" TargetMode="External"/><Relationship Id="rId9" Type="http://schemas.openxmlformats.org/officeDocument/2006/relationships/hyperlink" Target="https://www.gbif.org/en/species/9540691" TargetMode="External"/><Relationship Id="rId13" Type="http://schemas.openxmlformats.org/officeDocument/2006/relationships/hyperlink" Target="https://www.gbif.org/en/species/2335845" TargetMode="External"/><Relationship Id="rId18" Type="http://schemas.openxmlformats.org/officeDocument/2006/relationships/hyperlink" Target="https://www.gbif.org/en/species/2388492" TargetMode="External"/><Relationship Id="rId39" Type="http://schemas.openxmlformats.org/officeDocument/2006/relationships/hyperlink" Target="https://www.gbif.org/en/species/2391421" TargetMode="External"/><Relationship Id="rId34" Type="http://schemas.openxmlformats.org/officeDocument/2006/relationships/hyperlink" Target="https://www.gbif.org/en/species/5211415" TargetMode="External"/><Relationship Id="rId50" Type="http://schemas.openxmlformats.org/officeDocument/2006/relationships/hyperlink" Target="https://www.gbif.org/en/species/2394312" TargetMode="External"/><Relationship Id="rId55" Type="http://schemas.openxmlformats.org/officeDocument/2006/relationships/hyperlink" Target="https://www.gbif.org/en/species/2345107" TargetMode="External"/><Relationship Id="rId76" Type="http://schemas.openxmlformats.org/officeDocument/2006/relationships/hyperlink" Target="https://www.gbif.org/en/species/2374255" TargetMode="External"/><Relationship Id="rId7" Type="http://schemas.openxmlformats.org/officeDocument/2006/relationships/hyperlink" Target="https://www.gbif.org/en/species/2383305" TargetMode="External"/><Relationship Id="rId71" Type="http://schemas.openxmlformats.org/officeDocument/2006/relationships/hyperlink" Target="https://www.gbif.org/en/species/2393542" TargetMode="External"/><Relationship Id="rId2" Type="http://schemas.openxmlformats.org/officeDocument/2006/relationships/hyperlink" Target="https://www.gbif.org/en/species/5212435" TargetMode="External"/><Relationship Id="rId29" Type="http://schemas.openxmlformats.org/officeDocument/2006/relationships/hyperlink" Target="https://www.gbif.org/en/species/2368968" TargetMode="External"/><Relationship Id="rId24" Type="http://schemas.openxmlformats.org/officeDocument/2006/relationships/hyperlink" Target="https://www.gbif.org/en/species/5208561" TargetMode="External"/><Relationship Id="rId40" Type="http://schemas.openxmlformats.org/officeDocument/2006/relationships/hyperlink" Target="https://www.gbif.org/en/species/2415633" TargetMode="External"/><Relationship Id="rId45" Type="http://schemas.openxmlformats.org/officeDocument/2006/relationships/hyperlink" Target="https://www.gbif.org/en/species/5202453" TargetMode="External"/><Relationship Id="rId66" Type="http://schemas.openxmlformats.org/officeDocument/2006/relationships/hyperlink" Target="https://www.gbif.org/en/species/2391729" TargetMode="External"/><Relationship Id="rId87" Type="http://schemas.openxmlformats.org/officeDocument/2006/relationships/hyperlink" Target="https://www.gbif.org/en/species/2389398" TargetMode="External"/><Relationship Id="rId61" Type="http://schemas.openxmlformats.org/officeDocument/2006/relationships/hyperlink" Target="https://www.gbif.org/en/species/2375036" TargetMode="External"/><Relationship Id="rId82" Type="http://schemas.openxmlformats.org/officeDocument/2006/relationships/hyperlink" Target="https://www.gbif.org/en/species/2394208" TargetMode="External"/><Relationship Id="rId19" Type="http://schemas.openxmlformats.org/officeDocument/2006/relationships/hyperlink" Target="https://www.gbif.org/en/species/23882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7EC2B-2C9C-497E-AE5D-7646D1917677}">
  <dimension ref="A1:J190"/>
  <sheetViews>
    <sheetView tabSelected="1" topLeftCell="A2" zoomScaleNormal="100" workbookViewId="0">
      <selection activeCell="A34" sqref="A34:XFD34"/>
    </sheetView>
  </sheetViews>
  <sheetFormatPr defaultColWidth="9.140625" defaultRowHeight="15.75" x14ac:dyDescent="0.25"/>
  <cols>
    <col min="1" max="1" width="19.140625" style="1" bestFit="1" customWidth="1"/>
    <col min="2" max="2" width="16.5703125" style="1" bestFit="1" customWidth="1"/>
    <col min="3" max="3" width="17.28515625" style="1" bestFit="1" customWidth="1"/>
    <col min="4" max="4" width="32.85546875" style="1" bestFit="1" customWidth="1"/>
    <col min="5" max="5" width="34.140625" style="1" bestFit="1" customWidth="1"/>
    <col min="6" max="6" width="33.5703125" style="5" customWidth="1"/>
    <col min="7" max="7" width="34.85546875" style="5" customWidth="1"/>
    <col min="8" max="8" width="25.5703125" style="1" bestFit="1" customWidth="1"/>
    <col min="9" max="9" width="42" style="13" bestFit="1" customWidth="1"/>
    <col min="10" max="10" width="22.7109375" style="1" bestFit="1" customWidth="1"/>
    <col min="11" max="16384" width="9.140625" style="5"/>
  </cols>
  <sheetData>
    <row r="1" spans="1:10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</row>
    <row r="2" spans="1:10" s="1" customFormat="1" ht="141.75" x14ac:dyDescent="0.25">
      <c r="A2" s="1" t="s">
        <v>253</v>
      </c>
      <c r="B2" s="1" t="s">
        <v>252</v>
      </c>
      <c r="C2" s="2" t="s">
        <v>248</v>
      </c>
      <c r="D2" s="2" t="s">
        <v>247</v>
      </c>
      <c r="E2" s="1" t="s">
        <v>249</v>
      </c>
      <c r="F2" s="6" t="s">
        <v>250</v>
      </c>
      <c r="G2" s="7" t="s">
        <v>251</v>
      </c>
      <c r="H2" s="1" t="s">
        <v>24</v>
      </c>
      <c r="I2" s="14" t="s">
        <v>254</v>
      </c>
      <c r="J2" s="1" t="s">
        <v>255</v>
      </c>
    </row>
    <row r="3" spans="1:10" s="1" customFormat="1" x14ac:dyDescent="0.25">
      <c r="A3" s="1" t="s">
        <v>922</v>
      </c>
      <c r="B3" s="1" t="s">
        <v>341</v>
      </c>
      <c r="C3" s="2" t="s">
        <v>433</v>
      </c>
      <c r="D3" s="2" t="s">
        <v>434</v>
      </c>
      <c r="E3" s="1" t="s">
        <v>21</v>
      </c>
      <c r="F3" s="11" t="s">
        <v>15</v>
      </c>
      <c r="G3" s="12" t="s">
        <v>15</v>
      </c>
      <c r="H3" s="1" t="s">
        <v>15</v>
      </c>
      <c r="I3" s="13" t="s">
        <v>766</v>
      </c>
      <c r="J3" s="1" t="s">
        <v>767</v>
      </c>
    </row>
    <row r="4" spans="1:10" ht="94.5" x14ac:dyDescent="0.25">
      <c r="A4" s="1" t="s">
        <v>117</v>
      </c>
      <c r="B4" s="1" t="s">
        <v>118</v>
      </c>
      <c r="C4" s="2" t="s">
        <v>119</v>
      </c>
      <c r="D4" s="2" t="s">
        <v>120</v>
      </c>
      <c r="E4" s="1" t="s">
        <v>121</v>
      </c>
      <c r="F4" s="6" t="s">
        <v>122</v>
      </c>
      <c r="G4" s="7" t="s">
        <v>123</v>
      </c>
      <c r="H4" s="1" t="s">
        <v>17</v>
      </c>
      <c r="I4" s="13" t="s">
        <v>124</v>
      </c>
      <c r="J4" s="1" t="s">
        <v>125</v>
      </c>
    </row>
    <row r="5" spans="1:10" ht="63" x14ac:dyDescent="0.25">
      <c r="A5" s="1" t="s">
        <v>117</v>
      </c>
      <c r="B5" s="1" t="s">
        <v>118</v>
      </c>
      <c r="C5" s="2" t="s">
        <v>140</v>
      </c>
      <c r="D5" s="2" t="s">
        <v>141</v>
      </c>
      <c r="E5" s="1" t="s">
        <v>142</v>
      </c>
      <c r="F5" s="6" t="s">
        <v>143</v>
      </c>
      <c r="G5" s="7" t="s">
        <v>144</v>
      </c>
      <c r="H5" s="1" t="s">
        <v>145</v>
      </c>
      <c r="I5" s="13" t="s">
        <v>146</v>
      </c>
      <c r="J5" s="1" t="s">
        <v>147</v>
      </c>
    </row>
    <row r="6" spans="1:10" ht="31.5" x14ac:dyDescent="0.25">
      <c r="A6" s="1" t="s">
        <v>117</v>
      </c>
      <c r="B6" s="1" t="s">
        <v>188</v>
      </c>
      <c r="C6" s="2" t="s">
        <v>189</v>
      </c>
      <c r="D6" s="2" t="s">
        <v>190</v>
      </c>
      <c r="E6" s="1" t="s">
        <v>191</v>
      </c>
      <c r="F6" s="7" t="s">
        <v>192</v>
      </c>
      <c r="G6" s="5" t="s">
        <v>193</v>
      </c>
      <c r="H6" s="1" t="s">
        <v>183</v>
      </c>
      <c r="I6" s="13" t="s">
        <v>194</v>
      </c>
      <c r="J6" s="1" t="s">
        <v>195</v>
      </c>
    </row>
    <row r="7" spans="1:10" ht="236.25" x14ac:dyDescent="0.25">
      <c r="A7" s="1" t="s">
        <v>919</v>
      </c>
      <c r="B7" s="1" t="s">
        <v>331</v>
      </c>
      <c r="C7" s="2" t="s">
        <v>389</v>
      </c>
      <c r="D7" s="2" t="s">
        <v>390</v>
      </c>
      <c r="E7" s="1" t="s">
        <v>21</v>
      </c>
      <c r="F7" s="4" t="s">
        <v>591</v>
      </c>
      <c r="G7" s="3" t="s">
        <v>592</v>
      </c>
      <c r="H7" s="1" t="s">
        <v>24</v>
      </c>
      <c r="I7" s="13" t="s">
        <v>727</v>
      </c>
      <c r="J7" s="1" t="s">
        <v>728</v>
      </c>
    </row>
    <row r="8" spans="1:10" ht="126" x14ac:dyDescent="0.25">
      <c r="A8" s="1" t="s">
        <v>919</v>
      </c>
      <c r="B8" s="1" t="s">
        <v>342</v>
      </c>
      <c r="C8" s="2" t="s">
        <v>435</v>
      </c>
      <c r="D8" s="2" t="s">
        <v>436</v>
      </c>
      <c r="E8" s="1" t="s">
        <v>28</v>
      </c>
      <c r="F8" s="4" t="s">
        <v>616</v>
      </c>
      <c r="G8" s="3" t="s">
        <v>617</v>
      </c>
      <c r="H8" s="1" t="s">
        <v>24</v>
      </c>
      <c r="I8" s="13" t="s">
        <v>768</v>
      </c>
      <c r="J8" s="1" t="s">
        <v>769</v>
      </c>
    </row>
    <row r="9" spans="1:10" ht="78.75" x14ac:dyDescent="0.25">
      <c r="A9" s="1" t="s">
        <v>919</v>
      </c>
      <c r="B9" s="1" t="s">
        <v>342</v>
      </c>
      <c r="C9" s="2" t="s">
        <v>523</v>
      </c>
      <c r="D9" s="2" t="s">
        <v>524</v>
      </c>
      <c r="E9" s="1" t="s">
        <v>525</v>
      </c>
      <c r="F9" s="4" t="s">
        <v>675</v>
      </c>
      <c r="G9" s="3" t="s">
        <v>676</v>
      </c>
      <c r="H9" s="1" t="s">
        <v>24</v>
      </c>
      <c r="I9" s="13" t="s">
        <v>849</v>
      </c>
      <c r="J9" s="1" t="s">
        <v>850</v>
      </c>
    </row>
    <row r="10" spans="1:10" x14ac:dyDescent="0.25">
      <c r="A10" s="1" t="s">
        <v>919</v>
      </c>
      <c r="B10" s="1" t="s">
        <v>342</v>
      </c>
      <c r="C10" s="2" t="s">
        <v>523</v>
      </c>
      <c r="D10" s="2" t="s">
        <v>526</v>
      </c>
      <c r="E10" s="1" t="s">
        <v>527</v>
      </c>
      <c r="F10" s="4" t="s">
        <v>677</v>
      </c>
      <c r="G10" s="3" t="s">
        <v>678</v>
      </c>
      <c r="H10" s="1" t="s">
        <v>74</v>
      </c>
      <c r="I10" s="13" t="s">
        <v>851</v>
      </c>
      <c r="J10" s="1" t="s">
        <v>852</v>
      </c>
    </row>
    <row r="11" spans="1:10" x14ac:dyDescent="0.25">
      <c r="A11" s="1" t="s">
        <v>919</v>
      </c>
      <c r="B11" s="1" t="s">
        <v>367</v>
      </c>
      <c r="C11" s="2" t="s">
        <v>560</v>
      </c>
      <c r="D11" s="2" t="s">
        <v>561</v>
      </c>
      <c r="E11" s="1" t="s">
        <v>562</v>
      </c>
      <c r="F11" s="4" t="s">
        <v>702</v>
      </c>
      <c r="G11" s="3" t="s">
        <v>703</v>
      </c>
      <c r="H11" s="1" t="s">
        <v>24</v>
      </c>
      <c r="I11" s="13" t="s">
        <v>884</v>
      </c>
      <c r="J11" s="1" t="s">
        <v>885</v>
      </c>
    </row>
    <row r="12" spans="1:10" ht="31.5" x14ac:dyDescent="0.25">
      <c r="A12" s="1" t="s">
        <v>919</v>
      </c>
      <c r="B12" s="1" t="s">
        <v>352</v>
      </c>
      <c r="C12" s="2" t="s">
        <v>472</v>
      </c>
      <c r="D12" s="2" t="s">
        <v>473</v>
      </c>
      <c r="E12" s="1" t="s">
        <v>474</v>
      </c>
      <c r="F12" s="4" t="s">
        <v>641</v>
      </c>
      <c r="G12" s="3" t="s">
        <v>642</v>
      </c>
      <c r="H12" s="1" t="s">
        <v>24</v>
      </c>
      <c r="I12" s="13" t="s">
        <v>803</v>
      </c>
      <c r="J12" s="1" t="s">
        <v>804</v>
      </c>
    </row>
    <row r="13" spans="1:10" ht="31.5" x14ac:dyDescent="0.25">
      <c r="A13" s="1" t="s">
        <v>921</v>
      </c>
      <c r="B13" s="1" t="s">
        <v>343</v>
      </c>
      <c r="C13" s="2" t="s">
        <v>437</v>
      </c>
      <c r="D13" s="2" t="s">
        <v>438</v>
      </c>
      <c r="E13" s="1" t="s">
        <v>439</v>
      </c>
      <c r="F13" s="4" t="s">
        <v>618</v>
      </c>
      <c r="G13" s="3" t="s">
        <v>15</v>
      </c>
      <c r="H13" s="1" t="s">
        <v>145</v>
      </c>
      <c r="I13" s="13" t="s">
        <v>771</v>
      </c>
      <c r="J13" s="1" t="s">
        <v>772</v>
      </c>
    </row>
    <row r="14" spans="1:10" x14ac:dyDescent="0.25">
      <c r="A14" s="1" t="s">
        <v>923</v>
      </c>
      <c r="B14" s="1" t="s">
        <v>349</v>
      </c>
      <c r="C14" s="2" t="s">
        <v>456</v>
      </c>
      <c r="D14" s="2" t="s">
        <v>457</v>
      </c>
      <c r="E14" s="1" t="s">
        <v>458</v>
      </c>
      <c r="F14" s="11" t="s">
        <v>15</v>
      </c>
      <c r="G14" s="12" t="s">
        <v>15</v>
      </c>
      <c r="H14" s="1" t="s">
        <v>15</v>
      </c>
      <c r="I14" s="13" t="s">
        <v>789</v>
      </c>
      <c r="J14" s="1" t="s">
        <v>790</v>
      </c>
    </row>
    <row r="15" spans="1:10" x14ac:dyDescent="0.25">
      <c r="A15" s="1" t="s">
        <v>911</v>
      </c>
      <c r="B15" s="1" t="s">
        <v>330</v>
      </c>
      <c r="C15" s="2" t="s">
        <v>478</v>
      </c>
      <c r="D15" s="2" t="s">
        <v>481</v>
      </c>
      <c r="E15" s="1" t="s">
        <v>910</v>
      </c>
      <c r="F15" s="12" t="s">
        <v>15</v>
      </c>
      <c r="G15" s="12" t="s">
        <v>15</v>
      </c>
      <c r="H15" s="1" t="s">
        <v>15</v>
      </c>
      <c r="I15" s="13" t="s">
        <v>912</v>
      </c>
      <c r="J15" s="1" t="s">
        <v>809</v>
      </c>
    </row>
    <row r="16" spans="1:10" ht="110.25" x14ac:dyDescent="0.25">
      <c r="A16" s="1" t="s">
        <v>911</v>
      </c>
      <c r="B16" s="1" t="s">
        <v>330</v>
      </c>
      <c r="C16" s="2" t="s">
        <v>386</v>
      </c>
      <c r="D16" s="2" t="s">
        <v>387</v>
      </c>
      <c r="E16" s="1" t="s">
        <v>388</v>
      </c>
      <c r="F16" s="4" t="s">
        <v>589</v>
      </c>
      <c r="G16" s="3" t="s">
        <v>590</v>
      </c>
      <c r="H16" s="1" t="s">
        <v>74</v>
      </c>
      <c r="I16" s="13" t="s">
        <v>725</v>
      </c>
      <c r="J16" s="1" t="s">
        <v>726</v>
      </c>
    </row>
    <row r="17" spans="1:10" x14ac:dyDescent="0.25">
      <c r="A17" s="1" t="s">
        <v>911</v>
      </c>
      <c r="B17" s="1" t="s">
        <v>330</v>
      </c>
      <c r="C17" s="2" t="s">
        <v>401</v>
      </c>
      <c r="D17" s="2" t="s">
        <v>402</v>
      </c>
      <c r="E17" s="1" t="s">
        <v>403</v>
      </c>
      <c r="F17" s="11" t="s">
        <v>15</v>
      </c>
      <c r="G17" s="12" t="s">
        <v>15</v>
      </c>
      <c r="H17" s="1" t="s">
        <v>15</v>
      </c>
      <c r="I17" s="13" t="s">
        <v>737</v>
      </c>
      <c r="J17" s="1" t="s">
        <v>738</v>
      </c>
    </row>
    <row r="18" spans="1:10" x14ac:dyDescent="0.25">
      <c r="A18" s="1" t="s">
        <v>911</v>
      </c>
      <c r="B18" s="1" t="s">
        <v>330</v>
      </c>
      <c r="C18" s="2" t="s">
        <v>459</v>
      </c>
      <c r="D18" s="2" t="s">
        <v>930</v>
      </c>
      <c r="E18" s="1" t="s">
        <v>928</v>
      </c>
      <c r="F18" s="11" t="s">
        <v>15</v>
      </c>
      <c r="G18" s="12" t="s">
        <v>15</v>
      </c>
      <c r="H18" s="1" t="s">
        <v>15</v>
      </c>
      <c r="I18" s="13" t="s">
        <v>791</v>
      </c>
      <c r="J18" s="1" t="s">
        <v>792</v>
      </c>
    </row>
    <row r="19" spans="1:10" x14ac:dyDescent="0.25">
      <c r="A19" s="1" t="s">
        <v>911</v>
      </c>
      <c r="B19" s="1" t="s">
        <v>330</v>
      </c>
      <c r="C19" s="2" t="s">
        <v>459</v>
      </c>
      <c r="D19" s="2" t="s">
        <v>931</v>
      </c>
      <c r="E19" s="1" t="s">
        <v>928</v>
      </c>
      <c r="F19" s="11" t="s">
        <v>15</v>
      </c>
      <c r="G19" s="12" t="s">
        <v>15</v>
      </c>
      <c r="H19" s="1" t="s">
        <v>15</v>
      </c>
      <c r="I19" s="13" t="s">
        <v>791</v>
      </c>
      <c r="J19" s="1" t="s">
        <v>793</v>
      </c>
    </row>
    <row r="20" spans="1:10" ht="220.5" x14ac:dyDescent="0.25">
      <c r="A20" s="1" t="s">
        <v>911</v>
      </c>
      <c r="B20" s="1" t="s">
        <v>330</v>
      </c>
      <c r="C20" s="2" t="s">
        <v>478</v>
      </c>
      <c r="D20" s="2" t="s">
        <v>479</v>
      </c>
      <c r="E20" s="1" t="s">
        <v>480</v>
      </c>
      <c r="F20" s="4" t="s">
        <v>643</v>
      </c>
      <c r="G20" s="3" t="s">
        <v>644</v>
      </c>
      <c r="H20" s="1" t="s">
        <v>24</v>
      </c>
      <c r="I20" s="13" t="s">
        <v>807</v>
      </c>
      <c r="J20" s="1" t="s">
        <v>808</v>
      </c>
    </row>
    <row r="21" spans="1:10" ht="63" x14ac:dyDescent="0.25">
      <c r="A21" s="1" t="s">
        <v>126</v>
      </c>
      <c r="B21" s="1" t="s">
        <v>127</v>
      </c>
      <c r="C21" s="2" t="s">
        <v>128</v>
      </c>
      <c r="D21" s="2" t="s">
        <v>129</v>
      </c>
      <c r="E21" s="1" t="s">
        <v>130</v>
      </c>
      <c r="F21" s="6" t="s">
        <v>131</v>
      </c>
      <c r="G21" s="7" t="s">
        <v>132</v>
      </c>
      <c r="H21" s="1" t="s">
        <v>133</v>
      </c>
      <c r="I21" s="13" t="s">
        <v>134</v>
      </c>
      <c r="J21" s="1" t="s">
        <v>135</v>
      </c>
    </row>
    <row r="22" spans="1:10" x14ac:dyDescent="0.25">
      <c r="A22" s="1" t="s">
        <v>126</v>
      </c>
      <c r="B22" s="1" t="s">
        <v>127</v>
      </c>
      <c r="C22" s="2" t="s">
        <v>128</v>
      </c>
      <c r="D22" s="2" t="s">
        <v>136</v>
      </c>
      <c r="E22" s="1" t="s">
        <v>137</v>
      </c>
      <c r="F22" s="1" t="s">
        <v>15</v>
      </c>
      <c r="G22" s="1" t="s">
        <v>15</v>
      </c>
      <c r="H22" s="1" t="s">
        <v>15</v>
      </c>
      <c r="I22" s="13" t="s">
        <v>138</v>
      </c>
      <c r="J22" s="1" t="s">
        <v>139</v>
      </c>
    </row>
    <row r="23" spans="1:10" ht="63" x14ac:dyDescent="0.25">
      <c r="A23" s="1" t="s">
        <v>126</v>
      </c>
      <c r="B23" s="1" t="s">
        <v>127</v>
      </c>
      <c r="C23" s="2" t="s">
        <v>148</v>
      </c>
      <c r="D23" s="2" t="s">
        <v>149</v>
      </c>
      <c r="E23" s="1" t="s">
        <v>150</v>
      </c>
      <c r="F23" s="6" t="s">
        <v>151</v>
      </c>
      <c r="G23" s="5" t="s">
        <v>152</v>
      </c>
      <c r="H23" s="1" t="s">
        <v>133</v>
      </c>
      <c r="I23" s="13" t="s">
        <v>153</v>
      </c>
      <c r="J23" s="1" t="s">
        <v>154</v>
      </c>
    </row>
    <row r="24" spans="1:10" ht="47.25" x14ac:dyDescent="0.25">
      <c r="A24" s="1" t="s">
        <v>126</v>
      </c>
      <c r="B24" s="1" t="s">
        <v>127</v>
      </c>
      <c r="C24" s="2" t="s">
        <v>155</v>
      </c>
      <c r="D24" s="2" t="s">
        <v>156</v>
      </c>
      <c r="E24" s="1" t="s">
        <v>157</v>
      </c>
      <c r="F24" s="6" t="s">
        <v>158</v>
      </c>
      <c r="G24" s="7" t="s">
        <v>159</v>
      </c>
      <c r="H24" s="1" t="s">
        <v>17</v>
      </c>
      <c r="I24" s="13" t="s">
        <v>160</v>
      </c>
      <c r="J24" s="1" t="s">
        <v>161</v>
      </c>
    </row>
    <row r="25" spans="1:10" x14ac:dyDescent="0.25">
      <c r="A25" s="1" t="s">
        <v>126</v>
      </c>
      <c r="B25" s="1" t="s">
        <v>169</v>
      </c>
      <c r="C25" s="2" t="s">
        <v>171</v>
      </c>
      <c r="D25" s="2" t="s">
        <v>173</v>
      </c>
      <c r="E25" s="1" t="s">
        <v>177</v>
      </c>
      <c r="F25" s="1" t="s">
        <v>15</v>
      </c>
      <c r="G25" s="1" t="s">
        <v>15</v>
      </c>
      <c r="H25" s="1" t="s">
        <v>15</v>
      </c>
      <c r="I25" s="13" t="s">
        <v>181</v>
      </c>
      <c r="J25" s="1" t="s">
        <v>182</v>
      </c>
    </row>
    <row r="26" spans="1:10" ht="31.5" x14ac:dyDescent="0.25">
      <c r="A26" s="1" t="s">
        <v>126</v>
      </c>
      <c r="B26" s="1" t="s">
        <v>162</v>
      </c>
      <c r="C26" s="2" t="s">
        <v>163</v>
      </c>
      <c r="D26" s="2" t="s">
        <v>164</v>
      </c>
      <c r="E26" s="1" t="s">
        <v>165</v>
      </c>
      <c r="F26" s="1" t="s">
        <v>15</v>
      </c>
      <c r="G26" s="7" t="s">
        <v>166</v>
      </c>
      <c r="H26" s="1" t="s">
        <v>24</v>
      </c>
      <c r="I26" s="13" t="s">
        <v>167</v>
      </c>
      <c r="J26" s="1" t="s">
        <v>168</v>
      </c>
    </row>
    <row r="27" spans="1:10" ht="189" x14ac:dyDescent="0.25">
      <c r="A27" s="1" t="s">
        <v>14</v>
      </c>
      <c r="B27" s="1" t="s">
        <v>30</v>
      </c>
      <c r="C27" s="2" t="s">
        <v>29</v>
      </c>
      <c r="D27" s="2" t="s">
        <v>27</v>
      </c>
      <c r="E27" s="1" t="s">
        <v>28</v>
      </c>
      <c r="F27" s="6" t="s">
        <v>31</v>
      </c>
      <c r="G27" s="7" t="s">
        <v>32</v>
      </c>
      <c r="H27" s="1" t="s">
        <v>24</v>
      </c>
      <c r="I27" s="13" t="s">
        <v>34</v>
      </c>
      <c r="J27" s="1" t="s">
        <v>33</v>
      </c>
    </row>
    <row r="28" spans="1:10" ht="189" x14ac:dyDescent="0.25">
      <c r="A28" s="1" t="s">
        <v>14</v>
      </c>
      <c r="B28" s="1" t="s">
        <v>30</v>
      </c>
      <c r="C28" s="2" t="s">
        <v>460</v>
      </c>
      <c r="D28" s="2" t="s">
        <v>461</v>
      </c>
      <c r="E28" s="1" t="s">
        <v>28</v>
      </c>
      <c r="F28" s="4" t="s">
        <v>633</v>
      </c>
      <c r="G28" s="3" t="s">
        <v>634</v>
      </c>
      <c r="H28" s="1" t="s">
        <v>24</v>
      </c>
      <c r="I28" s="13" t="s">
        <v>794</v>
      </c>
      <c r="J28" s="1" t="s">
        <v>795</v>
      </c>
    </row>
    <row r="29" spans="1:10" ht="78.75" x14ac:dyDescent="0.25">
      <c r="A29" s="1" t="s">
        <v>14</v>
      </c>
      <c r="B29" s="1" t="s">
        <v>328</v>
      </c>
      <c r="C29" s="2" t="s">
        <v>375</v>
      </c>
      <c r="D29" s="2" t="s">
        <v>376</v>
      </c>
      <c r="E29" s="1" t="s">
        <v>377</v>
      </c>
      <c r="F29" s="4" t="s">
        <v>579</v>
      </c>
      <c r="G29" s="3" t="s">
        <v>580</v>
      </c>
      <c r="H29" s="1" t="s">
        <v>24</v>
      </c>
      <c r="I29" s="13" t="s">
        <v>713</v>
      </c>
      <c r="J29" s="1" t="s">
        <v>714</v>
      </c>
    </row>
    <row r="30" spans="1:10" ht="63" x14ac:dyDescent="0.25">
      <c r="A30" s="1" t="s">
        <v>14</v>
      </c>
      <c r="B30" s="1" t="s">
        <v>328</v>
      </c>
      <c r="C30" s="2" t="s">
        <v>375</v>
      </c>
      <c r="D30" s="2" t="s">
        <v>378</v>
      </c>
      <c r="E30" s="1" t="s">
        <v>379</v>
      </c>
      <c r="F30" s="4" t="s">
        <v>581</v>
      </c>
      <c r="G30" s="3" t="s">
        <v>582</v>
      </c>
      <c r="H30" s="1" t="s">
        <v>24</v>
      </c>
      <c r="I30" s="13" t="s">
        <v>715</v>
      </c>
      <c r="J30" s="1" t="s">
        <v>716</v>
      </c>
    </row>
    <row r="31" spans="1:10" x14ac:dyDescent="0.25">
      <c r="A31" s="1" t="s">
        <v>14</v>
      </c>
      <c r="B31" s="1" t="s">
        <v>328</v>
      </c>
      <c r="C31" s="2" t="s">
        <v>375</v>
      </c>
      <c r="D31" s="2" t="s">
        <v>380</v>
      </c>
      <c r="E31" s="1" t="s">
        <v>377</v>
      </c>
      <c r="F31" s="11" t="s">
        <v>15</v>
      </c>
      <c r="G31" s="12" t="s">
        <v>15</v>
      </c>
      <c r="H31" s="1" t="s">
        <v>15</v>
      </c>
      <c r="I31" s="13" t="s">
        <v>717</v>
      </c>
      <c r="J31" s="1" t="s">
        <v>718</v>
      </c>
    </row>
    <row r="32" spans="1:10" ht="141.75" x14ac:dyDescent="0.25">
      <c r="A32" s="1" t="s">
        <v>14</v>
      </c>
      <c r="B32" s="1" t="s">
        <v>328</v>
      </c>
      <c r="C32" s="2" t="s">
        <v>515</v>
      </c>
      <c r="D32" s="2" t="s">
        <v>516</v>
      </c>
      <c r="E32" s="1" t="s">
        <v>494</v>
      </c>
      <c r="F32" s="4" t="s">
        <v>669</v>
      </c>
      <c r="G32" s="3" t="s">
        <v>670</v>
      </c>
      <c r="H32" s="1" t="s">
        <v>24</v>
      </c>
      <c r="I32" s="13" t="s">
        <v>843</v>
      </c>
      <c r="J32" s="1" t="s">
        <v>844</v>
      </c>
    </row>
    <row r="33" spans="1:10" x14ac:dyDescent="0.25">
      <c r="A33" s="1" t="s">
        <v>14</v>
      </c>
      <c r="B33" s="1" t="s">
        <v>256</v>
      </c>
      <c r="C33" s="2" t="s">
        <v>543</v>
      </c>
      <c r="D33" s="2" t="s">
        <v>544</v>
      </c>
      <c r="E33" s="1" t="s">
        <v>915</v>
      </c>
      <c r="F33" s="11" t="s">
        <v>15</v>
      </c>
      <c r="G33" s="12" t="s">
        <v>15</v>
      </c>
      <c r="H33" s="1" t="s">
        <v>15</v>
      </c>
      <c r="I33" s="13" t="s">
        <v>916</v>
      </c>
      <c r="J33" s="1" t="s">
        <v>867</v>
      </c>
    </row>
    <row r="34" spans="1:10" x14ac:dyDescent="0.25">
      <c r="A34" s="1" t="s">
        <v>14</v>
      </c>
      <c r="B34" s="1" t="s">
        <v>256</v>
      </c>
      <c r="C34" s="2" t="s">
        <v>484</v>
      </c>
      <c r="D34" s="2" t="s">
        <v>485</v>
      </c>
      <c r="E34" s="1" t="s">
        <v>913</v>
      </c>
      <c r="F34" s="11" t="s">
        <v>15</v>
      </c>
      <c r="G34" s="12" t="s">
        <v>15</v>
      </c>
      <c r="H34" s="1" t="s">
        <v>15</v>
      </c>
      <c r="I34" s="13" t="s">
        <v>914</v>
      </c>
      <c r="J34" s="1" t="s">
        <v>812</v>
      </c>
    </row>
    <row r="35" spans="1:10" x14ac:dyDescent="0.25">
      <c r="A35" s="1" t="s">
        <v>14</v>
      </c>
      <c r="B35" s="1" t="s">
        <v>256</v>
      </c>
      <c r="C35" s="2" t="s">
        <v>484</v>
      </c>
      <c r="D35" s="2" t="s">
        <v>485</v>
      </c>
      <c r="E35" s="1" t="s">
        <v>913</v>
      </c>
      <c r="F35" s="11" t="s">
        <v>15</v>
      </c>
      <c r="G35" s="12" t="s">
        <v>15</v>
      </c>
      <c r="H35" s="1" t="s">
        <v>15</v>
      </c>
      <c r="I35" s="13" t="s">
        <v>914</v>
      </c>
      <c r="J35" s="1" t="s">
        <v>813</v>
      </c>
    </row>
    <row r="36" spans="1:10" x14ac:dyDescent="0.25">
      <c r="A36" s="1" t="s">
        <v>14</v>
      </c>
      <c r="B36" s="1" t="s">
        <v>256</v>
      </c>
      <c r="C36" s="2" t="s">
        <v>484</v>
      </c>
      <c r="D36" s="2" t="s">
        <v>486</v>
      </c>
      <c r="E36" s="1" t="s">
        <v>913</v>
      </c>
      <c r="F36" s="11" t="s">
        <v>15</v>
      </c>
      <c r="G36" s="12" t="s">
        <v>15</v>
      </c>
      <c r="H36" s="1" t="s">
        <v>15</v>
      </c>
      <c r="I36" s="13" t="s">
        <v>914</v>
      </c>
      <c r="J36" s="1" t="s">
        <v>814</v>
      </c>
    </row>
    <row r="37" spans="1:10" x14ac:dyDescent="0.25">
      <c r="A37" s="1" t="s">
        <v>14</v>
      </c>
      <c r="B37" s="1" t="s">
        <v>256</v>
      </c>
      <c r="C37" s="2" t="s">
        <v>571</v>
      </c>
      <c r="D37" s="2" t="s">
        <v>572</v>
      </c>
      <c r="E37" s="1" t="s">
        <v>900</v>
      </c>
      <c r="F37" s="11" t="s">
        <v>15</v>
      </c>
      <c r="G37" s="12" t="s">
        <v>15</v>
      </c>
      <c r="H37" s="1" t="s">
        <v>15</v>
      </c>
      <c r="I37" s="13" t="s">
        <v>918</v>
      </c>
      <c r="J37" s="1" t="s">
        <v>892</v>
      </c>
    </row>
    <row r="38" spans="1:10" x14ac:dyDescent="0.25">
      <c r="A38" s="1" t="s">
        <v>14</v>
      </c>
      <c r="B38" s="1" t="s">
        <v>256</v>
      </c>
      <c r="C38" s="2" t="s">
        <v>571</v>
      </c>
      <c r="D38" s="2" t="s">
        <v>573</v>
      </c>
      <c r="E38" s="1" t="s">
        <v>900</v>
      </c>
      <c r="F38" s="11" t="s">
        <v>15</v>
      </c>
      <c r="G38" s="12" t="s">
        <v>15</v>
      </c>
      <c r="H38" s="1" t="s">
        <v>15</v>
      </c>
      <c r="I38" s="13" t="s">
        <v>918</v>
      </c>
      <c r="J38" s="1" t="s">
        <v>893</v>
      </c>
    </row>
    <row r="39" spans="1:10" ht="78.75" x14ac:dyDescent="0.25">
      <c r="A39" s="1" t="s">
        <v>14</v>
      </c>
      <c r="B39" s="1" t="s">
        <v>256</v>
      </c>
      <c r="C39" s="2" t="s">
        <v>257</v>
      </c>
      <c r="D39" s="1" t="s">
        <v>258</v>
      </c>
      <c r="E39" s="1" t="s">
        <v>21</v>
      </c>
      <c r="F39" s="6" t="s">
        <v>259</v>
      </c>
      <c r="G39" s="7" t="s">
        <v>260</v>
      </c>
      <c r="H39" s="1" t="s">
        <v>24</v>
      </c>
      <c r="I39" s="13" t="s">
        <v>261</v>
      </c>
      <c r="J39" s="1" t="s">
        <v>262</v>
      </c>
    </row>
    <row r="40" spans="1:10" ht="94.5" x14ac:dyDescent="0.25">
      <c r="A40" s="1" t="s">
        <v>14</v>
      </c>
      <c r="B40" s="1" t="s">
        <v>256</v>
      </c>
      <c r="C40" s="2" t="s">
        <v>263</v>
      </c>
      <c r="D40" s="2" t="s">
        <v>264</v>
      </c>
      <c r="E40" s="1" t="s">
        <v>21</v>
      </c>
      <c r="F40" s="6" t="s">
        <v>265</v>
      </c>
      <c r="G40" s="7" t="s">
        <v>266</v>
      </c>
      <c r="H40" s="1" t="s">
        <v>24</v>
      </c>
      <c r="I40" s="13" t="s">
        <v>267</v>
      </c>
      <c r="J40" s="1" t="s">
        <v>268</v>
      </c>
    </row>
    <row r="41" spans="1:10" ht="78.75" x14ac:dyDescent="0.25">
      <c r="A41" s="1" t="s">
        <v>14</v>
      </c>
      <c r="B41" s="1" t="s">
        <v>256</v>
      </c>
      <c r="C41" s="2" t="s">
        <v>263</v>
      </c>
      <c r="D41" s="2" t="s">
        <v>269</v>
      </c>
      <c r="E41" s="1" t="s">
        <v>271</v>
      </c>
      <c r="F41" s="1" t="s">
        <v>15</v>
      </c>
      <c r="G41" s="7" t="s">
        <v>274</v>
      </c>
      <c r="H41" s="1" t="s">
        <v>24</v>
      </c>
      <c r="I41" s="13" t="s">
        <v>276</v>
      </c>
      <c r="J41" s="1" t="s">
        <v>278</v>
      </c>
    </row>
    <row r="42" spans="1:10" ht="236.25" x14ac:dyDescent="0.25">
      <c r="A42" s="1" t="s">
        <v>14</v>
      </c>
      <c r="B42" s="1" t="s">
        <v>256</v>
      </c>
      <c r="C42" s="2" t="s">
        <v>263</v>
      </c>
      <c r="D42" s="2" t="s">
        <v>270</v>
      </c>
      <c r="E42" s="1" t="s">
        <v>272</v>
      </c>
      <c r="F42" s="6" t="s">
        <v>273</v>
      </c>
      <c r="G42" s="7" t="s">
        <v>275</v>
      </c>
      <c r="H42" s="1" t="s">
        <v>24</v>
      </c>
      <c r="I42" s="13" t="s">
        <v>277</v>
      </c>
      <c r="J42" s="1" t="s">
        <v>279</v>
      </c>
    </row>
    <row r="43" spans="1:10" ht="409.5" x14ac:dyDescent="0.25">
      <c r="A43" s="1" t="s">
        <v>14</v>
      </c>
      <c r="B43" s="1" t="s">
        <v>256</v>
      </c>
      <c r="C43" s="2" t="s">
        <v>280</v>
      </c>
      <c r="D43" s="2" t="s">
        <v>281</v>
      </c>
      <c r="E43" s="1" t="s">
        <v>282</v>
      </c>
      <c r="F43" s="6" t="s">
        <v>283</v>
      </c>
      <c r="G43" s="7" t="s">
        <v>284</v>
      </c>
      <c r="H43" s="1" t="s">
        <v>24</v>
      </c>
      <c r="I43" s="13" t="s">
        <v>285</v>
      </c>
      <c r="J43" s="1" t="s">
        <v>286</v>
      </c>
    </row>
    <row r="44" spans="1:10" ht="78.75" x14ac:dyDescent="0.25">
      <c r="A44" s="1" t="s">
        <v>14</v>
      </c>
      <c r="B44" s="1" t="s">
        <v>256</v>
      </c>
      <c r="C44" s="2" t="s">
        <v>287</v>
      </c>
      <c r="D44" s="2" t="s">
        <v>288</v>
      </c>
      <c r="E44" s="1" t="s">
        <v>57</v>
      </c>
      <c r="F44" s="6" t="s">
        <v>289</v>
      </c>
      <c r="G44" s="7" t="s">
        <v>290</v>
      </c>
      <c r="H44" s="1" t="s">
        <v>24</v>
      </c>
      <c r="I44" s="13" t="s">
        <v>291</v>
      </c>
      <c r="J44" s="1" t="s">
        <v>292</v>
      </c>
    </row>
    <row r="45" spans="1:10" ht="141.75" x14ac:dyDescent="0.25">
      <c r="A45" s="1" t="s">
        <v>14</v>
      </c>
      <c r="B45" s="1" t="s">
        <v>256</v>
      </c>
      <c r="C45" s="2" t="s">
        <v>293</v>
      </c>
      <c r="D45" s="2" t="s">
        <v>294</v>
      </c>
      <c r="E45" s="1" t="s">
        <v>295</v>
      </c>
      <c r="F45" s="6" t="s">
        <v>296</v>
      </c>
      <c r="G45" s="7" t="s">
        <v>297</v>
      </c>
      <c r="H45" s="1" t="s">
        <v>24</v>
      </c>
      <c r="I45" s="13" t="s">
        <v>298</v>
      </c>
      <c r="J45" s="1" t="s">
        <v>299</v>
      </c>
    </row>
    <row r="46" spans="1:10" ht="220.5" x14ac:dyDescent="0.25">
      <c r="A46" s="1" t="s">
        <v>14</v>
      </c>
      <c r="B46" s="1" t="s">
        <v>256</v>
      </c>
      <c r="C46" s="2" t="s">
        <v>300</v>
      </c>
      <c r="D46" s="2" t="s">
        <v>301</v>
      </c>
      <c r="E46" s="1" t="s">
        <v>302</v>
      </c>
      <c r="F46" s="6" t="s">
        <v>303</v>
      </c>
      <c r="G46" s="7" t="s">
        <v>304</v>
      </c>
      <c r="H46" s="1" t="s">
        <v>24</v>
      </c>
      <c r="I46" s="13" t="s">
        <v>305</v>
      </c>
      <c r="J46" s="1" t="s">
        <v>306</v>
      </c>
    </row>
    <row r="47" spans="1:10" ht="78.75" x14ac:dyDescent="0.25">
      <c r="A47" s="1" t="s">
        <v>14</v>
      </c>
      <c r="B47" s="1" t="s">
        <v>256</v>
      </c>
      <c r="C47" s="2" t="s">
        <v>535</v>
      </c>
      <c r="D47" s="2" t="s">
        <v>536</v>
      </c>
      <c r="E47" s="1" t="s">
        <v>377</v>
      </c>
      <c r="F47" s="4" t="s">
        <v>685</v>
      </c>
      <c r="G47" s="3" t="s">
        <v>686</v>
      </c>
      <c r="H47" s="1" t="s">
        <v>24</v>
      </c>
      <c r="I47" s="13" t="s">
        <v>859</v>
      </c>
      <c r="J47" s="1" t="s">
        <v>860</v>
      </c>
    </row>
    <row r="48" spans="1:10" ht="63" x14ac:dyDescent="0.25">
      <c r="A48" s="1" t="s">
        <v>14</v>
      </c>
      <c r="B48" s="1" t="s">
        <v>256</v>
      </c>
      <c r="C48" s="2" t="s">
        <v>535</v>
      </c>
      <c r="D48" s="2" t="s">
        <v>537</v>
      </c>
      <c r="E48" s="1" t="s">
        <v>442</v>
      </c>
      <c r="F48" s="4" t="s">
        <v>687</v>
      </c>
      <c r="G48" s="3" t="s">
        <v>688</v>
      </c>
      <c r="H48" s="1" t="s">
        <v>24</v>
      </c>
      <c r="I48" s="13" t="s">
        <v>861</v>
      </c>
      <c r="J48" s="1" t="s">
        <v>862</v>
      </c>
    </row>
    <row r="49" spans="1:10" ht="409.5" x14ac:dyDescent="0.25">
      <c r="A49" s="1" t="s">
        <v>14</v>
      </c>
      <c r="B49" s="1" t="s">
        <v>256</v>
      </c>
      <c r="C49" s="2" t="s">
        <v>545</v>
      </c>
      <c r="D49" s="2" t="s">
        <v>546</v>
      </c>
      <c r="E49" s="1" t="s">
        <v>505</v>
      </c>
      <c r="F49" s="4" t="s">
        <v>692</v>
      </c>
      <c r="G49" s="3" t="s">
        <v>693</v>
      </c>
      <c r="H49" s="1" t="s">
        <v>24</v>
      </c>
      <c r="I49" s="13" t="s">
        <v>868</v>
      </c>
      <c r="J49" s="1" t="s">
        <v>869</v>
      </c>
    </row>
    <row r="50" spans="1:10" x14ac:dyDescent="0.25">
      <c r="A50" s="1" t="s">
        <v>14</v>
      </c>
      <c r="B50" s="1" t="s">
        <v>256</v>
      </c>
      <c r="C50" s="2" t="s">
        <v>545</v>
      </c>
      <c r="D50" s="2" t="s">
        <v>547</v>
      </c>
      <c r="E50" s="1" t="s">
        <v>929</v>
      </c>
      <c r="F50" s="11" t="s">
        <v>15</v>
      </c>
      <c r="G50" s="12" t="s">
        <v>15</v>
      </c>
      <c r="H50" s="1" t="s">
        <v>15</v>
      </c>
      <c r="I50" s="13" t="s">
        <v>870</v>
      </c>
      <c r="J50" s="1" t="s">
        <v>871</v>
      </c>
    </row>
    <row r="51" spans="1:10" ht="94.5" x14ac:dyDescent="0.25">
      <c r="A51" s="1" t="s">
        <v>14</v>
      </c>
      <c r="B51" s="1" t="s">
        <v>204</v>
      </c>
      <c r="C51" s="2" t="s">
        <v>202</v>
      </c>
      <c r="D51" s="2" t="s">
        <v>203</v>
      </c>
      <c r="E51" s="1" t="s">
        <v>205</v>
      </c>
      <c r="F51" s="6" t="s">
        <v>206</v>
      </c>
      <c r="G51" s="5" t="s">
        <v>207</v>
      </c>
      <c r="H51" s="1" t="s">
        <v>17</v>
      </c>
      <c r="I51" s="13" t="s">
        <v>208</v>
      </c>
      <c r="J51" s="1" t="s">
        <v>209</v>
      </c>
    </row>
    <row r="52" spans="1:10" ht="47.25" x14ac:dyDescent="0.25">
      <c r="A52" s="1" t="s">
        <v>14</v>
      </c>
      <c r="B52" s="1" t="s">
        <v>204</v>
      </c>
      <c r="C52" s="2" t="s">
        <v>202</v>
      </c>
      <c r="D52" s="2" t="s">
        <v>210</v>
      </c>
      <c r="E52" s="1" t="s">
        <v>57</v>
      </c>
      <c r="F52" s="6" t="s">
        <v>213</v>
      </c>
      <c r="G52" s="1" t="s">
        <v>15</v>
      </c>
      <c r="H52" s="1" t="s">
        <v>24</v>
      </c>
      <c r="I52" s="13" t="s">
        <v>215</v>
      </c>
      <c r="J52" s="1" t="s">
        <v>218</v>
      </c>
    </row>
    <row r="53" spans="1:10" ht="94.5" x14ac:dyDescent="0.25">
      <c r="A53" s="1" t="s">
        <v>14</v>
      </c>
      <c r="B53" s="1" t="s">
        <v>204</v>
      </c>
      <c r="C53" s="2" t="s">
        <v>202</v>
      </c>
      <c r="D53" s="2" t="s">
        <v>211</v>
      </c>
      <c r="E53" s="1" t="s">
        <v>212</v>
      </c>
      <c r="F53" s="6" t="s">
        <v>214</v>
      </c>
      <c r="G53" s="1" t="s">
        <v>15</v>
      </c>
      <c r="H53" s="1" t="s">
        <v>15</v>
      </c>
      <c r="I53" s="13" t="s">
        <v>216</v>
      </c>
      <c r="J53" s="1" t="s">
        <v>217</v>
      </c>
    </row>
    <row r="54" spans="1:10" x14ac:dyDescent="0.25">
      <c r="A54" s="1" t="s">
        <v>14</v>
      </c>
      <c r="B54" s="1" t="s">
        <v>204</v>
      </c>
      <c r="C54" s="2" t="s">
        <v>219</v>
      </c>
      <c r="D54" s="2" t="s">
        <v>220</v>
      </c>
      <c r="E54" s="1" t="s">
        <v>221</v>
      </c>
      <c r="F54" s="1" t="s">
        <v>15</v>
      </c>
      <c r="G54" s="1" t="s">
        <v>15</v>
      </c>
      <c r="H54" s="1" t="s">
        <v>15</v>
      </c>
      <c r="I54" s="13" t="s">
        <v>223</v>
      </c>
      <c r="J54" s="1" t="s">
        <v>222</v>
      </c>
    </row>
    <row r="55" spans="1:10" ht="283.5" x14ac:dyDescent="0.25">
      <c r="A55" s="1" t="s">
        <v>14</v>
      </c>
      <c r="B55" s="1" t="s">
        <v>334</v>
      </c>
      <c r="C55" s="2" t="s">
        <v>398</v>
      </c>
      <c r="D55" s="2" t="s">
        <v>399</v>
      </c>
      <c r="E55" s="1" t="s">
        <v>400</v>
      </c>
      <c r="F55" s="4" t="s">
        <v>597</v>
      </c>
      <c r="G55" s="3" t="s">
        <v>598</v>
      </c>
      <c r="H55" s="1" t="s">
        <v>24</v>
      </c>
      <c r="I55" s="13" t="s">
        <v>735</v>
      </c>
      <c r="J55" s="1" t="s">
        <v>736</v>
      </c>
    </row>
    <row r="56" spans="1:10" x14ac:dyDescent="0.25">
      <c r="A56" s="1" t="s">
        <v>14</v>
      </c>
      <c r="B56" s="1" t="s">
        <v>200</v>
      </c>
      <c r="C56" s="2" t="s">
        <v>201</v>
      </c>
      <c r="D56" s="2" t="s">
        <v>196</v>
      </c>
      <c r="E56" s="1" t="s">
        <v>197</v>
      </c>
      <c r="F56" s="1" t="s">
        <v>15</v>
      </c>
      <c r="G56" s="1" t="s">
        <v>15</v>
      </c>
      <c r="H56" s="1" t="s">
        <v>15</v>
      </c>
      <c r="I56" s="13" t="s">
        <v>198</v>
      </c>
      <c r="J56" s="1" t="s">
        <v>199</v>
      </c>
    </row>
    <row r="57" spans="1:10" x14ac:dyDescent="0.25">
      <c r="A57" s="1" t="s">
        <v>14</v>
      </c>
      <c r="B57" s="1" t="s">
        <v>354</v>
      </c>
      <c r="C57" s="2" t="s">
        <v>482</v>
      </c>
      <c r="D57" s="2" t="s">
        <v>483</v>
      </c>
      <c r="E57" s="1" t="s">
        <v>21</v>
      </c>
      <c r="F57" s="4" t="s">
        <v>645</v>
      </c>
      <c r="G57" s="3" t="s">
        <v>646</v>
      </c>
      <c r="H57" s="1" t="s">
        <v>24</v>
      </c>
      <c r="I57" s="13" t="s">
        <v>810</v>
      </c>
      <c r="J57" s="1" t="s">
        <v>811</v>
      </c>
    </row>
    <row r="58" spans="1:10" x14ac:dyDescent="0.25">
      <c r="A58" s="1" t="s">
        <v>14</v>
      </c>
      <c r="B58" s="1" t="s">
        <v>354</v>
      </c>
      <c r="C58" s="2" t="s">
        <v>568</v>
      </c>
      <c r="D58" s="2" t="s">
        <v>569</v>
      </c>
      <c r="E58" s="1" t="s">
        <v>570</v>
      </c>
      <c r="F58" s="11" t="s">
        <v>15</v>
      </c>
      <c r="G58" s="12" t="s">
        <v>15</v>
      </c>
      <c r="H58" s="1" t="s">
        <v>15</v>
      </c>
      <c r="I58" s="13" t="s">
        <v>890</v>
      </c>
      <c r="J58" s="1" t="s">
        <v>891</v>
      </c>
    </row>
    <row r="59" spans="1:10" ht="189" x14ac:dyDescent="0.25">
      <c r="A59" s="1" t="s">
        <v>14</v>
      </c>
      <c r="B59" s="1" t="s">
        <v>340</v>
      </c>
      <c r="C59" s="2" t="s">
        <v>427</v>
      </c>
      <c r="D59" s="2" t="s">
        <v>428</v>
      </c>
      <c r="E59" s="1" t="s">
        <v>429</v>
      </c>
      <c r="F59" s="4" t="s">
        <v>613</v>
      </c>
      <c r="G59" s="3" t="s">
        <v>614</v>
      </c>
      <c r="H59" s="1" t="s">
        <v>24</v>
      </c>
      <c r="I59" s="13" t="s">
        <v>760</v>
      </c>
      <c r="J59" s="1" t="s">
        <v>761</v>
      </c>
    </row>
    <row r="60" spans="1:10" ht="204.75" x14ac:dyDescent="0.25">
      <c r="A60" s="1" t="s">
        <v>14</v>
      </c>
      <c r="B60" s="1" t="s">
        <v>340</v>
      </c>
      <c r="C60" s="2" t="s">
        <v>427</v>
      </c>
      <c r="D60" s="2" t="s">
        <v>430</v>
      </c>
      <c r="E60" s="1" t="s">
        <v>21</v>
      </c>
      <c r="F60" s="4" t="s">
        <v>15</v>
      </c>
      <c r="G60" s="3" t="s">
        <v>615</v>
      </c>
      <c r="H60" s="1" t="s">
        <v>24</v>
      </c>
      <c r="I60" s="13" t="s">
        <v>762</v>
      </c>
      <c r="J60" s="1" t="s">
        <v>763</v>
      </c>
    </row>
    <row r="61" spans="1:10" x14ac:dyDescent="0.25">
      <c r="A61" s="1" t="s">
        <v>14</v>
      </c>
      <c r="B61" s="1" t="s">
        <v>340</v>
      </c>
      <c r="C61" s="2" t="s">
        <v>427</v>
      </c>
      <c r="D61" s="2" t="s">
        <v>431</v>
      </c>
      <c r="E61" s="1" t="s">
        <v>432</v>
      </c>
      <c r="F61" s="11" t="s">
        <v>15</v>
      </c>
      <c r="G61" s="12" t="s">
        <v>15</v>
      </c>
      <c r="H61" s="1" t="s">
        <v>15</v>
      </c>
      <c r="I61" s="13" t="s">
        <v>764</v>
      </c>
      <c r="J61" s="1" t="s">
        <v>765</v>
      </c>
    </row>
    <row r="62" spans="1:10" ht="31.5" x14ac:dyDescent="0.25">
      <c r="A62" s="1" t="s">
        <v>14</v>
      </c>
      <c r="B62" s="1" t="s">
        <v>233</v>
      </c>
      <c r="C62" s="2" t="s">
        <v>234</v>
      </c>
      <c r="D62" s="2" t="s">
        <v>235</v>
      </c>
      <c r="E62" s="1" t="s">
        <v>236</v>
      </c>
      <c r="F62" s="6" t="s">
        <v>237</v>
      </c>
      <c r="G62" s="5" t="s">
        <v>238</v>
      </c>
      <c r="H62" s="1" t="s">
        <v>24</v>
      </c>
      <c r="I62" s="13" t="s">
        <v>239</v>
      </c>
      <c r="J62" s="1" t="s">
        <v>240</v>
      </c>
    </row>
    <row r="63" spans="1:10" ht="47.25" x14ac:dyDescent="0.25">
      <c r="A63" s="1" t="s">
        <v>14</v>
      </c>
      <c r="B63" s="1" t="s">
        <v>233</v>
      </c>
      <c r="C63" s="2" t="s">
        <v>241</v>
      </c>
      <c r="D63" s="2" t="s">
        <v>242</v>
      </c>
      <c r="E63" s="1" t="s">
        <v>236</v>
      </c>
      <c r="F63" s="6" t="s">
        <v>243</v>
      </c>
      <c r="G63" s="7" t="s">
        <v>244</v>
      </c>
      <c r="H63" s="1" t="s">
        <v>24</v>
      </c>
      <c r="I63" s="13" t="s">
        <v>245</v>
      </c>
      <c r="J63" s="1" t="s">
        <v>246</v>
      </c>
    </row>
    <row r="64" spans="1:10" x14ac:dyDescent="0.25">
      <c r="A64" s="1" t="s">
        <v>14</v>
      </c>
      <c r="B64" s="1" t="s">
        <v>355</v>
      </c>
      <c r="C64" s="2" t="s">
        <v>410</v>
      </c>
      <c r="D64" s="2" t="s">
        <v>901</v>
      </c>
      <c r="E64" s="1" t="s">
        <v>902</v>
      </c>
      <c r="F64" s="11" t="s">
        <v>15</v>
      </c>
      <c r="G64" s="12" t="s">
        <v>15</v>
      </c>
      <c r="H64" s="1" t="s">
        <v>15</v>
      </c>
      <c r="I64" s="13" t="s">
        <v>903</v>
      </c>
      <c r="J64" s="1" t="s">
        <v>743</v>
      </c>
    </row>
    <row r="65" spans="1:10" ht="31.5" x14ac:dyDescent="0.25">
      <c r="A65" s="1" t="s">
        <v>14</v>
      </c>
      <c r="B65" s="1" t="s">
        <v>355</v>
      </c>
      <c r="C65" s="2" t="s">
        <v>489</v>
      </c>
      <c r="D65" s="2" t="s">
        <v>490</v>
      </c>
      <c r="E65" s="1" t="s">
        <v>21</v>
      </c>
      <c r="F65" s="4" t="s">
        <v>649</v>
      </c>
      <c r="G65" s="3" t="s">
        <v>650</v>
      </c>
      <c r="H65" s="1" t="s">
        <v>24</v>
      </c>
      <c r="I65" s="13" t="s">
        <v>817</v>
      </c>
      <c r="J65" s="1" t="s">
        <v>818</v>
      </c>
    </row>
    <row r="66" spans="1:10" ht="78.75" x14ac:dyDescent="0.25">
      <c r="A66" s="1" t="s">
        <v>14</v>
      </c>
      <c r="B66" s="1" t="s">
        <v>355</v>
      </c>
      <c r="C66" s="2" t="s">
        <v>489</v>
      </c>
      <c r="D66" s="2" t="s">
        <v>491</v>
      </c>
      <c r="E66" s="1" t="s">
        <v>492</v>
      </c>
      <c r="F66" s="4" t="s">
        <v>651</v>
      </c>
      <c r="G66" s="3" t="s">
        <v>652</v>
      </c>
      <c r="H66" s="1" t="s">
        <v>24</v>
      </c>
      <c r="I66" s="13" t="s">
        <v>819</v>
      </c>
      <c r="J66" s="1" t="s">
        <v>820</v>
      </c>
    </row>
    <row r="67" spans="1:10" x14ac:dyDescent="0.25">
      <c r="A67" s="1" t="s">
        <v>14</v>
      </c>
      <c r="B67" s="1" t="s">
        <v>355</v>
      </c>
      <c r="C67" s="2" t="s">
        <v>489</v>
      </c>
      <c r="D67" s="2" t="s">
        <v>493</v>
      </c>
      <c r="E67" s="1" t="s">
        <v>494</v>
      </c>
      <c r="F67" s="11" t="s">
        <v>15</v>
      </c>
      <c r="G67" s="12" t="s">
        <v>15</v>
      </c>
      <c r="H67" s="1" t="s">
        <v>15</v>
      </c>
      <c r="I67" s="13" t="s">
        <v>821</v>
      </c>
      <c r="J67" s="1" t="s">
        <v>822</v>
      </c>
    </row>
    <row r="68" spans="1:10" x14ac:dyDescent="0.25">
      <c r="A68" s="1" t="s">
        <v>14</v>
      </c>
      <c r="B68" s="1" t="s">
        <v>355</v>
      </c>
      <c r="C68" s="2" t="s">
        <v>501</v>
      </c>
      <c r="D68" s="2" t="s">
        <v>502</v>
      </c>
      <c r="E68" s="1" t="s">
        <v>429</v>
      </c>
      <c r="F68" s="4" t="s">
        <v>653</v>
      </c>
      <c r="G68" s="3" t="s">
        <v>654</v>
      </c>
      <c r="H68" s="1" t="s">
        <v>24</v>
      </c>
      <c r="I68" s="13" t="s">
        <v>827</v>
      </c>
      <c r="J68" s="1" t="s">
        <v>828</v>
      </c>
    </row>
    <row r="69" spans="1:10" ht="78.75" x14ac:dyDescent="0.25">
      <c r="A69" s="1" t="s">
        <v>14</v>
      </c>
      <c r="B69" s="1" t="s">
        <v>355</v>
      </c>
      <c r="C69" s="2" t="s">
        <v>501</v>
      </c>
      <c r="D69" s="2" t="s">
        <v>503</v>
      </c>
      <c r="E69" s="1" t="s">
        <v>494</v>
      </c>
      <c r="F69" s="4" t="s">
        <v>655</v>
      </c>
      <c r="G69" s="3" t="s">
        <v>656</v>
      </c>
      <c r="H69" s="1" t="s">
        <v>24</v>
      </c>
      <c r="I69" s="13" t="s">
        <v>829</v>
      </c>
      <c r="J69" s="1" t="s">
        <v>830</v>
      </c>
    </row>
    <row r="70" spans="1:10" ht="157.5" x14ac:dyDescent="0.25">
      <c r="A70" s="1" t="s">
        <v>14</v>
      </c>
      <c r="B70" s="1" t="s">
        <v>355</v>
      </c>
      <c r="C70" s="2" t="s">
        <v>501</v>
      </c>
      <c r="D70" s="2" t="s">
        <v>504</v>
      </c>
      <c r="E70" s="1" t="s">
        <v>505</v>
      </c>
      <c r="F70" s="4" t="s">
        <v>657</v>
      </c>
      <c r="G70" s="3" t="s">
        <v>658</v>
      </c>
      <c r="H70" s="1" t="s">
        <v>24</v>
      </c>
      <c r="I70" s="13" t="s">
        <v>831</v>
      </c>
      <c r="J70" s="1" t="s">
        <v>832</v>
      </c>
    </row>
    <row r="71" spans="1:10" ht="252" x14ac:dyDescent="0.25">
      <c r="A71" s="1" t="s">
        <v>14</v>
      </c>
      <c r="B71" s="1" t="s">
        <v>344</v>
      </c>
      <c r="C71" s="2" t="s">
        <v>440</v>
      </c>
      <c r="D71" s="2" t="s">
        <v>441</v>
      </c>
      <c r="E71" s="1" t="s">
        <v>442</v>
      </c>
      <c r="F71" s="4" t="s">
        <v>619</v>
      </c>
      <c r="G71" s="3" t="s">
        <v>620</v>
      </c>
      <c r="H71" s="1" t="s">
        <v>74</v>
      </c>
      <c r="I71" s="13" t="s">
        <v>773</v>
      </c>
      <c r="J71" s="1" t="s">
        <v>774</v>
      </c>
    </row>
    <row r="72" spans="1:10" ht="157.5" x14ac:dyDescent="0.25">
      <c r="A72" s="1" t="s">
        <v>14</v>
      </c>
      <c r="B72" s="1" t="s">
        <v>329</v>
      </c>
      <c r="C72" s="2" t="s">
        <v>382</v>
      </c>
      <c r="D72" s="2" t="s">
        <v>383</v>
      </c>
      <c r="E72" s="1" t="s">
        <v>377</v>
      </c>
      <c r="F72" s="4" t="s">
        <v>585</v>
      </c>
      <c r="G72" s="3" t="s">
        <v>586</v>
      </c>
      <c r="H72" s="1" t="s">
        <v>24</v>
      </c>
      <c r="I72" s="13" t="s">
        <v>721</v>
      </c>
      <c r="J72" s="1" t="s">
        <v>722</v>
      </c>
    </row>
    <row r="73" spans="1:10" ht="78.75" x14ac:dyDescent="0.25">
      <c r="A73" s="1" t="s">
        <v>14</v>
      </c>
      <c r="B73" s="1" t="s">
        <v>329</v>
      </c>
      <c r="C73" s="2" t="s">
        <v>384</v>
      </c>
      <c r="D73" s="2" t="s">
        <v>385</v>
      </c>
      <c r="E73" s="1" t="s">
        <v>21</v>
      </c>
      <c r="F73" s="4" t="s">
        <v>587</v>
      </c>
      <c r="G73" s="3" t="s">
        <v>588</v>
      </c>
      <c r="H73" s="1" t="s">
        <v>24</v>
      </c>
      <c r="I73" s="13" t="s">
        <v>723</v>
      </c>
      <c r="J73" s="1" t="s">
        <v>724</v>
      </c>
    </row>
    <row r="74" spans="1:10" x14ac:dyDescent="0.25">
      <c r="A74" s="1" t="s">
        <v>14</v>
      </c>
      <c r="B74" s="1" t="s">
        <v>345</v>
      </c>
      <c r="C74" s="2" t="s">
        <v>445</v>
      </c>
      <c r="D74" s="2" t="s">
        <v>446</v>
      </c>
      <c r="E74" s="1" t="s">
        <v>21</v>
      </c>
      <c r="F74" s="4" t="s">
        <v>623</v>
      </c>
      <c r="G74" s="3" t="s">
        <v>624</v>
      </c>
      <c r="H74" s="1" t="s">
        <v>24</v>
      </c>
      <c r="I74" s="13" t="s">
        <v>777</v>
      </c>
      <c r="J74" s="1" t="s">
        <v>778</v>
      </c>
    </row>
    <row r="75" spans="1:10" ht="330.75" x14ac:dyDescent="0.25">
      <c r="A75" s="1" t="s">
        <v>14</v>
      </c>
      <c r="B75" s="1" t="s">
        <v>346</v>
      </c>
      <c r="C75" s="2" t="s">
        <v>447</v>
      </c>
      <c r="D75" s="2" t="s">
        <v>448</v>
      </c>
      <c r="E75" s="1" t="s">
        <v>21</v>
      </c>
      <c r="F75" s="4" t="s">
        <v>625</v>
      </c>
      <c r="G75" s="3" t="s">
        <v>626</v>
      </c>
      <c r="H75" s="1" t="s">
        <v>24</v>
      </c>
      <c r="I75" s="13" t="s">
        <v>779</v>
      </c>
      <c r="J75" s="1" t="s">
        <v>780</v>
      </c>
    </row>
    <row r="76" spans="1:10" ht="94.5" x14ac:dyDescent="0.25">
      <c r="A76" s="1" t="s">
        <v>14</v>
      </c>
      <c r="B76" s="1" t="s">
        <v>346</v>
      </c>
      <c r="C76" s="2" t="s">
        <v>447</v>
      </c>
      <c r="D76" s="2" t="s">
        <v>449</v>
      </c>
      <c r="E76" s="1" t="s">
        <v>450</v>
      </c>
      <c r="F76" s="4" t="s">
        <v>627</v>
      </c>
      <c r="G76" s="3" t="s">
        <v>628</v>
      </c>
      <c r="H76" s="1" t="s">
        <v>24</v>
      </c>
      <c r="I76" s="13" t="s">
        <v>781</v>
      </c>
      <c r="J76" s="1" t="s">
        <v>782</v>
      </c>
    </row>
    <row r="77" spans="1:10" x14ac:dyDescent="0.25">
      <c r="A77" s="1" t="s">
        <v>14</v>
      </c>
      <c r="B77" s="1" t="s">
        <v>346</v>
      </c>
      <c r="C77" s="2" t="s">
        <v>447</v>
      </c>
      <c r="D77" s="2" t="s">
        <v>451</v>
      </c>
      <c r="E77" s="1" t="s">
        <v>310</v>
      </c>
      <c r="F77" s="4" t="s">
        <v>629</v>
      </c>
      <c r="G77" s="3" t="s">
        <v>630</v>
      </c>
      <c r="H77" s="1" t="s">
        <v>24</v>
      </c>
      <c r="I77" s="13" t="s">
        <v>783</v>
      </c>
      <c r="J77" s="1" t="s">
        <v>784</v>
      </c>
    </row>
    <row r="78" spans="1:10" ht="409.5" x14ac:dyDescent="0.25">
      <c r="A78" s="1" t="s">
        <v>14</v>
      </c>
      <c r="B78" s="1" t="s">
        <v>347</v>
      </c>
      <c r="C78" s="2" t="s">
        <v>452</v>
      </c>
      <c r="D78" s="2" t="s">
        <v>453</v>
      </c>
      <c r="E78" s="1" t="s">
        <v>96</v>
      </c>
      <c r="F78" s="4" t="s">
        <v>631</v>
      </c>
      <c r="G78" s="3" t="s">
        <v>632</v>
      </c>
      <c r="H78" s="1" t="s">
        <v>24</v>
      </c>
      <c r="I78" s="13" t="s">
        <v>785</v>
      </c>
      <c r="J78" s="1" t="s">
        <v>786</v>
      </c>
    </row>
    <row r="79" spans="1:10" ht="409.5" x14ac:dyDescent="0.25">
      <c r="A79" s="1" t="s">
        <v>14</v>
      </c>
      <c r="B79" s="1" t="s">
        <v>90</v>
      </c>
      <c r="C79" s="2" t="s">
        <v>89</v>
      </c>
      <c r="D79" s="2" t="s">
        <v>88</v>
      </c>
      <c r="E79" s="1" t="s">
        <v>21</v>
      </c>
      <c r="F79" s="6" t="s">
        <v>91</v>
      </c>
      <c r="G79" s="7" t="s">
        <v>92</v>
      </c>
      <c r="H79" s="1" t="s">
        <v>24</v>
      </c>
      <c r="I79" s="13" t="s">
        <v>93</v>
      </c>
      <c r="J79" s="1" t="s">
        <v>94</v>
      </c>
    </row>
    <row r="80" spans="1:10" ht="63" x14ac:dyDescent="0.25">
      <c r="A80" s="1" t="s">
        <v>14</v>
      </c>
      <c r="B80" s="1" t="s">
        <v>90</v>
      </c>
      <c r="C80" s="2" t="s">
        <v>89</v>
      </c>
      <c r="D80" s="2" t="s">
        <v>95</v>
      </c>
      <c r="E80" s="1" t="s">
        <v>96</v>
      </c>
      <c r="F80" s="6" t="s">
        <v>97</v>
      </c>
      <c r="G80" s="7" t="s">
        <v>98</v>
      </c>
      <c r="H80" s="1" t="s">
        <v>24</v>
      </c>
      <c r="I80" s="13" t="s">
        <v>99</v>
      </c>
      <c r="J80" s="1" t="s">
        <v>100</v>
      </c>
    </row>
    <row r="81" spans="1:10" ht="299.25" x14ac:dyDescent="0.25">
      <c r="A81" s="1" t="s">
        <v>14</v>
      </c>
      <c r="B81" s="1" t="s">
        <v>90</v>
      </c>
      <c r="C81" s="2" t="s">
        <v>89</v>
      </c>
      <c r="D81" s="2" t="s">
        <v>101</v>
      </c>
      <c r="E81" s="1" t="s">
        <v>102</v>
      </c>
      <c r="F81" s="6" t="s">
        <v>103</v>
      </c>
      <c r="G81" s="7" t="s">
        <v>104</v>
      </c>
      <c r="H81" s="1" t="s">
        <v>24</v>
      </c>
      <c r="I81" s="13" t="s">
        <v>105</v>
      </c>
      <c r="J81" s="1" t="s">
        <v>106</v>
      </c>
    </row>
    <row r="82" spans="1:10" ht="330.75" x14ac:dyDescent="0.25">
      <c r="A82" s="1" t="s">
        <v>14</v>
      </c>
      <c r="B82" s="1" t="s">
        <v>90</v>
      </c>
      <c r="C82" s="2" t="s">
        <v>89</v>
      </c>
      <c r="D82" s="2" t="s">
        <v>107</v>
      </c>
      <c r="E82" s="1" t="s">
        <v>21</v>
      </c>
      <c r="F82" s="6" t="s">
        <v>108</v>
      </c>
      <c r="G82" s="7" t="s">
        <v>109</v>
      </c>
      <c r="H82" s="1" t="s">
        <v>24</v>
      </c>
      <c r="I82" s="13" t="s">
        <v>110</v>
      </c>
      <c r="J82" s="1" t="s">
        <v>111</v>
      </c>
    </row>
    <row r="83" spans="1:10" ht="204.75" x14ac:dyDescent="0.25">
      <c r="A83" s="1" t="s">
        <v>14</v>
      </c>
      <c r="B83" s="1" t="s">
        <v>90</v>
      </c>
      <c r="C83" s="2" t="s">
        <v>89</v>
      </c>
      <c r="D83" s="2" t="s">
        <v>112</v>
      </c>
      <c r="E83" s="1" t="s">
        <v>102</v>
      </c>
      <c r="F83" s="6" t="s">
        <v>113</v>
      </c>
      <c r="G83" s="7" t="s">
        <v>114</v>
      </c>
      <c r="H83" s="1" t="s">
        <v>24</v>
      </c>
      <c r="I83" s="13" t="s">
        <v>115</v>
      </c>
      <c r="J83" s="1" t="s">
        <v>116</v>
      </c>
    </row>
    <row r="84" spans="1:10" ht="252" x14ac:dyDescent="0.25">
      <c r="A84" s="1" t="s">
        <v>14</v>
      </c>
      <c r="B84" s="1" t="s">
        <v>90</v>
      </c>
      <c r="C84" s="2" t="s">
        <v>307</v>
      </c>
      <c r="D84" s="2" t="s">
        <v>308</v>
      </c>
      <c r="E84" s="1" t="s">
        <v>310</v>
      </c>
      <c r="F84" s="6" t="s">
        <v>309</v>
      </c>
      <c r="G84" s="7" t="s">
        <v>311</v>
      </c>
      <c r="H84" s="1" t="s">
        <v>24</v>
      </c>
      <c r="I84" s="13" t="s">
        <v>312</v>
      </c>
      <c r="J84" s="1" t="s">
        <v>313</v>
      </c>
    </row>
    <row r="85" spans="1:10" ht="204.75" x14ac:dyDescent="0.25">
      <c r="A85" s="1" t="s">
        <v>14</v>
      </c>
      <c r="B85" s="1" t="s">
        <v>90</v>
      </c>
      <c r="C85" s="2" t="s">
        <v>509</v>
      </c>
      <c r="D85" s="2" t="s">
        <v>510</v>
      </c>
      <c r="E85" s="1" t="s">
        <v>413</v>
      </c>
      <c r="F85" s="4" t="s">
        <v>663</v>
      </c>
      <c r="G85" s="3" t="s">
        <v>664</v>
      </c>
      <c r="H85" s="1" t="s">
        <v>24</v>
      </c>
      <c r="I85" s="13" t="s">
        <v>837</v>
      </c>
      <c r="J85" s="1" t="s">
        <v>838</v>
      </c>
    </row>
    <row r="86" spans="1:10" x14ac:dyDescent="0.25">
      <c r="A86" s="1" t="s">
        <v>14</v>
      </c>
      <c r="B86" s="1" t="s">
        <v>348</v>
      </c>
      <c r="C86" s="2" t="s">
        <v>454</v>
      </c>
      <c r="D86" s="2" t="s">
        <v>455</v>
      </c>
      <c r="E86" s="1" t="s">
        <v>418</v>
      </c>
      <c r="F86" s="11" t="s">
        <v>15</v>
      </c>
      <c r="G86" s="12" t="s">
        <v>15</v>
      </c>
      <c r="H86" s="1" t="s">
        <v>15</v>
      </c>
      <c r="I86" s="13" t="s">
        <v>787</v>
      </c>
      <c r="J86" s="1" t="s">
        <v>788</v>
      </c>
    </row>
    <row r="87" spans="1:10" ht="110.25" x14ac:dyDescent="0.25">
      <c r="A87" s="1" t="s">
        <v>14</v>
      </c>
      <c r="B87" s="1" t="s">
        <v>351</v>
      </c>
      <c r="C87" s="2" t="s">
        <v>469</v>
      </c>
      <c r="D87" s="2" t="s">
        <v>470</v>
      </c>
      <c r="E87" s="1" t="s">
        <v>471</v>
      </c>
      <c r="F87" s="4" t="s">
        <v>639</v>
      </c>
      <c r="G87" s="3" t="s">
        <v>640</v>
      </c>
      <c r="H87" s="1" t="s">
        <v>24</v>
      </c>
      <c r="I87" s="13" t="s">
        <v>801</v>
      </c>
      <c r="J87" s="1" t="s">
        <v>802</v>
      </c>
    </row>
    <row r="88" spans="1:10" ht="157.5" x14ac:dyDescent="0.25">
      <c r="A88" s="1" t="s">
        <v>14</v>
      </c>
      <c r="B88" s="1" t="s">
        <v>351</v>
      </c>
      <c r="C88" s="2" t="s">
        <v>574</v>
      </c>
      <c r="D88" s="2" t="s">
        <v>575</v>
      </c>
      <c r="E88" s="1" t="s">
        <v>21</v>
      </c>
      <c r="F88" s="4" t="s">
        <v>706</v>
      </c>
      <c r="G88" s="3" t="s">
        <v>707</v>
      </c>
      <c r="H88" s="1" t="s">
        <v>24</v>
      </c>
      <c r="I88" s="13" t="s">
        <v>894</v>
      </c>
      <c r="J88" s="1" t="s">
        <v>895</v>
      </c>
    </row>
    <row r="89" spans="1:10" x14ac:dyDescent="0.25">
      <c r="A89" s="1" t="s">
        <v>14</v>
      </c>
      <c r="B89" s="1" t="s">
        <v>362</v>
      </c>
      <c r="C89" s="2" t="s">
        <v>532</v>
      </c>
      <c r="D89" s="2" t="s">
        <v>533</v>
      </c>
      <c r="E89" s="1" t="s">
        <v>534</v>
      </c>
      <c r="F89" s="4" t="s">
        <v>683</v>
      </c>
      <c r="G89" s="3" t="s">
        <v>684</v>
      </c>
      <c r="H89" s="1" t="s">
        <v>24</v>
      </c>
      <c r="I89" s="13" t="s">
        <v>857</v>
      </c>
      <c r="J89" s="1" t="s">
        <v>858</v>
      </c>
    </row>
    <row r="90" spans="1:10" x14ac:dyDescent="0.25">
      <c r="A90" s="1" t="s">
        <v>14</v>
      </c>
      <c r="B90" s="1" t="s">
        <v>335</v>
      </c>
      <c r="C90" s="2" t="s">
        <v>404</v>
      </c>
      <c r="D90" s="2" t="s">
        <v>405</v>
      </c>
      <c r="E90" s="1" t="s">
        <v>406</v>
      </c>
      <c r="F90" s="11" t="s">
        <v>15</v>
      </c>
      <c r="G90" s="12" t="s">
        <v>15</v>
      </c>
      <c r="H90" s="1" t="s">
        <v>15</v>
      </c>
      <c r="I90" s="13" t="s">
        <v>739</v>
      </c>
      <c r="J90" s="1" t="s">
        <v>740</v>
      </c>
    </row>
    <row r="91" spans="1:10" x14ac:dyDescent="0.25">
      <c r="A91" s="1" t="s">
        <v>14</v>
      </c>
      <c r="B91" s="1" t="s">
        <v>353</v>
      </c>
      <c r="C91" s="2" t="s">
        <v>475</v>
      </c>
      <c r="D91" s="2" t="s">
        <v>476</v>
      </c>
      <c r="E91" s="1" t="s">
        <v>477</v>
      </c>
      <c r="F91" s="11" t="s">
        <v>15</v>
      </c>
      <c r="G91" s="12" t="s">
        <v>15</v>
      </c>
      <c r="H91" s="1" t="s">
        <v>15</v>
      </c>
      <c r="I91" s="13" t="s">
        <v>805</v>
      </c>
      <c r="J91" s="1" t="s">
        <v>806</v>
      </c>
    </row>
    <row r="92" spans="1:10" x14ac:dyDescent="0.25">
      <c r="A92" s="1" t="s">
        <v>14</v>
      </c>
      <c r="B92" s="1" t="s">
        <v>357</v>
      </c>
      <c r="C92" s="2" t="s">
        <v>498</v>
      </c>
      <c r="D92" s="2" t="s">
        <v>499</v>
      </c>
      <c r="E92" s="1" t="s">
        <v>500</v>
      </c>
      <c r="F92" s="11" t="s">
        <v>15</v>
      </c>
      <c r="G92" s="12" t="s">
        <v>15</v>
      </c>
      <c r="H92" s="1" t="s">
        <v>15</v>
      </c>
      <c r="I92" s="13" t="s">
        <v>825</v>
      </c>
      <c r="J92" s="1" t="s">
        <v>826</v>
      </c>
    </row>
    <row r="93" spans="1:10" x14ac:dyDescent="0.25">
      <c r="A93" s="1" t="s">
        <v>14</v>
      </c>
      <c r="B93" s="1" t="s">
        <v>358</v>
      </c>
      <c r="C93" s="2" t="s">
        <v>506</v>
      </c>
      <c r="D93" s="2" t="s">
        <v>507</v>
      </c>
      <c r="E93" s="1" t="s">
        <v>21</v>
      </c>
      <c r="F93" s="4" t="s">
        <v>659</v>
      </c>
      <c r="G93" s="3" t="s">
        <v>660</v>
      </c>
      <c r="H93" s="1" t="s">
        <v>24</v>
      </c>
      <c r="I93" s="13" t="s">
        <v>833</v>
      </c>
      <c r="J93" s="1" t="s">
        <v>834</v>
      </c>
    </row>
    <row r="94" spans="1:10" ht="409.5" x14ac:dyDescent="0.25">
      <c r="A94" s="1" t="s">
        <v>14</v>
      </c>
      <c r="B94" s="1" t="s">
        <v>358</v>
      </c>
      <c r="C94" s="2" t="s">
        <v>506</v>
      </c>
      <c r="D94" s="2" t="s">
        <v>508</v>
      </c>
      <c r="E94" s="1" t="s">
        <v>177</v>
      </c>
      <c r="F94" s="4" t="s">
        <v>661</v>
      </c>
      <c r="G94" s="3" t="s">
        <v>662</v>
      </c>
      <c r="H94" s="1" t="s">
        <v>24</v>
      </c>
      <c r="I94" s="13" t="s">
        <v>835</v>
      </c>
      <c r="J94" s="1" t="s">
        <v>836</v>
      </c>
    </row>
    <row r="95" spans="1:10" ht="409.5" x14ac:dyDescent="0.25">
      <c r="A95" s="1" t="s">
        <v>14</v>
      </c>
      <c r="B95" s="1" t="s">
        <v>361</v>
      </c>
      <c r="C95" s="2" t="s">
        <v>517</v>
      </c>
      <c r="D95" s="2" t="s">
        <v>518</v>
      </c>
      <c r="E95" s="1" t="s">
        <v>519</v>
      </c>
      <c r="F95" s="4" t="s">
        <v>671</v>
      </c>
      <c r="G95" s="3" t="s">
        <v>672</v>
      </c>
      <c r="H95" s="1" t="s">
        <v>24</v>
      </c>
      <c r="I95" s="13" t="s">
        <v>845</v>
      </c>
      <c r="J95" s="1" t="s">
        <v>846</v>
      </c>
    </row>
    <row r="96" spans="1:10" ht="63" x14ac:dyDescent="0.25">
      <c r="A96" s="1" t="s">
        <v>14</v>
      </c>
      <c r="B96" s="1" t="s">
        <v>332</v>
      </c>
      <c r="C96" s="2" t="s">
        <v>391</v>
      </c>
      <c r="D96" s="2" t="s">
        <v>392</v>
      </c>
      <c r="E96" s="1" t="s">
        <v>393</v>
      </c>
      <c r="F96" s="4" t="s">
        <v>593</v>
      </c>
      <c r="G96" s="3" t="s">
        <v>594</v>
      </c>
      <c r="H96" s="1" t="s">
        <v>24</v>
      </c>
      <c r="I96" s="13" t="s">
        <v>729</v>
      </c>
      <c r="J96" s="1" t="s">
        <v>730</v>
      </c>
    </row>
    <row r="97" spans="1:10" ht="315" x14ac:dyDescent="0.25">
      <c r="A97" s="1" t="s">
        <v>14</v>
      </c>
      <c r="B97" s="1" t="s">
        <v>332</v>
      </c>
      <c r="C97" s="2" t="s">
        <v>391</v>
      </c>
      <c r="D97" s="2" t="s">
        <v>394</v>
      </c>
      <c r="E97" s="1" t="s">
        <v>21</v>
      </c>
      <c r="F97" s="4" t="s">
        <v>595</v>
      </c>
      <c r="G97" s="3" t="s">
        <v>596</v>
      </c>
      <c r="H97" s="1" t="s">
        <v>24</v>
      </c>
      <c r="I97" s="13" t="s">
        <v>731</v>
      </c>
      <c r="J97" s="1" t="s">
        <v>732</v>
      </c>
    </row>
    <row r="98" spans="1:10" ht="283.5" x14ac:dyDescent="0.25">
      <c r="A98" s="1" t="s">
        <v>14</v>
      </c>
      <c r="B98" s="1" t="s">
        <v>332</v>
      </c>
      <c r="C98" s="2" t="s">
        <v>528</v>
      </c>
      <c r="D98" s="2" t="s">
        <v>529</v>
      </c>
      <c r="E98" s="1" t="s">
        <v>302</v>
      </c>
      <c r="F98" s="4" t="s">
        <v>679</v>
      </c>
      <c r="G98" s="3" t="s">
        <v>680</v>
      </c>
      <c r="H98" s="1" t="s">
        <v>24</v>
      </c>
      <c r="I98" s="13" t="s">
        <v>853</v>
      </c>
      <c r="J98" s="1" t="s">
        <v>854</v>
      </c>
    </row>
    <row r="99" spans="1:10" ht="63" x14ac:dyDescent="0.25">
      <c r="A99" s="1" t="s">
        <v>14</v>
      </c>
      <c r="B99" s="1" t="s">
        <v>332</v>
      </c>
      <c r="C99" s="2" t="s">
        <v>528</v>
      </c>
      <c r="D99" s="2" t="s">
        <v>530</v>
      </c>
      <c r="E99" s="1" t="s">
        <v>531</v>
      </c>
      <c r="F99" s="4" t="s">
        <v>681</v>
      </c>
      <c r="G99" s="3" t="s">
        <v>682</v>
      </c>
      <c r="H99" s="1" t="s">
        <v>24</v>
      </c>
      <c r="I99" s="13" t="s">
        <v>855</v>
      </c>
      <c r="J99" s="1" t="s">
        <v>856</v>
      </c>
    </row>
    <row r="100" spans="1:10" ht="267.75" x14ac:dyDescent="0.25">
      <c r="A100" s="1" t="s">
        <v>14</v>
      </c>
      <c r="B100" s="1" t="s">
        <v>338</v>
      </c>
      <c r="C100" s="2" t="s">
        <v>369</v>
      </c>
      <c r="D100" s="2" t="s">
        <v>370</v>
      </c>
      <c r="E100" s="1" t="s">
        <v>371</v>
      </c>
      <c r="F100" s="4" t="s">
        <v>576</v>
      </c>
      <c r="G100" s="3" t="s">
        <v>577</v>
      </c>
      <c r="H100" s="1" t="s">
        <v>133</v>
      </c>
      <c r="I100" s="13" t="s">
        <v>708</v>
      </c>
      <c r="J100" s="1" t="s">
        <v>709</v>
      </c>
    </row>
    <row r="101" spans="1:10" ht="47.25" x14ac:dyDescent="0.25">
      <c r="A101" s="1" t="s">
        <v>14</v>
      </c>
      <c r="B101" s="1" t="s">
        <v>338</v>
      </c>
      <c r="C101" s="2" t="s">
        <v>369</v>
      </c>
      <c r="D101" s="2" t="s">
        <v>372</v>
      </c>
      <c r="E101" s="1" t="s">
        <v>373</v>
      </c>
      <c r="F101" s="11" t="s">
        <v>15</v>
      </c>
      <c r="G101" s="3" t="s">
        <v>578</v>
      </c>
      <c r="H101" s="1" t="s">
        <v>133</v>
      </c>
      <c r="I101" s="13" t="s">
        <v>710</v>
      </c>
      <c r="J101" s="1" t="s">
        <v>711</v>
      </c>
    </row>
    <row r="102" spans="1:10" ht="173.25" x14ac:dyDescent="0.25">
      <c r="A102" s="1" t="s">
        <v>14</v>
      </c>
      <c r="B102" s="1" t="s">
        <v>338</v>
      </c>
      <c r="C102" s="2" t="s">
        <v>462</v>
      </c>
      <c r="D102" s="2" t="s">
        <v>463</v>
      </c>
      <c r="E102" s="1" t="s">
        <v>418</v>
      </c>
      <c r="F102" s="4" t="s">
        <v>635</v>
      </c>
      <c r="G102" s="3" t="s">
        <v>636</v>
      </c>
      <c r="H102" s="1" t="s">
        <v>24</v>
      </c>
      <c r="I102" s="13" t="s">
        <v>796</v>
      </c>
      <c r="J102" s="1" t="s">
        <v>797</v>
      </c>
    </row>
    <row r="103" spans="1:10" ht="236.25" x14ac:dyDescent="0.25">
      <c r="A103" s="1" t="s">
        <v>14</v>
      </c>
      <c r="B103" s="1" t="s">
        <v>337</v>
      </c>
      <c r="C103" s="2" t="s">
        <v>421</v>
      </c>
      <c r="D103" s="2" t="s">
        <v>422</v>
      </c>
      <c r="E103" s="1" t="s">
        <v>423</v>
      </c>
      <c r="F103" s="4" t="s">
        <v>609</v>
      </c>
      <c r="G103" s="3" t="s">
        <v>610</v>
      </c>
      <c r="H103" s="1" t="s">
        <v>24</v>
      </c>
      <c r="I103" s="13" t="s">
        <v>756</v>
      </c>
      <c r="J103" s="1" t="s">
        <v>757</v>
      </c>
    </row>
    <row r="104" spans="1:10" ht="409.5" x14ac:dyDescent="0.25">
      <c r="A104" s="1" t="s">
        <v>14</v>
      </c>
      <c r="B104" s="1" t="s">
        <v>337</v>
      </c>
      <c r="C104" s="2" t="s">
        <v>443</v>
      </c>
      <c r="D104" s="2" t="s">
        <v>444</v>
      </c>
      <c r="E104" s="1" t="s">
        <v>57</v>
      </c>
      <c r="F104" s="4" t="s">
        <v>621</v>
      </c>
      <c r="G104" s="3" t="s">
        <v>622</v>
      </c>
      <c r="H104" s="1" t="s">
        <v>24</v>
      </c>
      <c r="I104" s="13" t="s">
        <v>775</v>
      </c>
      <c r="J104" s="1" t="s">
        <v>776</v>
      </c>
    </row>
    <row r="105" spans="1:10" ht="189" x14ac:dyDescent="0.25">
      <c r="A105" s="1" t="s">
        <v>14</v>
      </c>
      <c r="B105" s="1" t="s">
        <v>337</v>
      </c>
      <c r="C105" s="2" t="s">
        <v>520</v>
      </c>
      <c r="D105" s="2" t="s">
        <v>521</v>
      </c>
      <c r="E105" s="1" t="s">
        <v>522</v>
      </c>
      <c r="F105" s="4" t="s">
        <v>673</v>
      </c>
      <c r="G105" s="3" t="s">
        <v>674</v>
      </c>
      <c r="H105" s="1" t="s">
        <v>74</v>
      </c>
      <c r="I105" s="13" t="s">
        <v>847</v>
      </c>
      <c r="J105" s="1" t="s">
        <v>848</v>
      </c>
    </row>
    <row r="106" spans="1:10" ht="47.25" x14ac:dyDescent="0.25">
      <c r="A106" s="1" t="s">
        <v>14</v>
      </c>
      <c r="B106" s="1" t="s">
        <v>337</v>
      </c>
      <c r="C106" s="2" t="s">
        <v>538</v>
      </c>
      <c r="D106" s="2" t="s">
        <v>539</v>
      </c>
      <c r="E106" s="1" t="s">
        <v>540</v>
      </c>
      <c r="F106" s="11" t="s">
        <v>15</v>
      </c>
      <c r="G106" s="3" t="s">
        <v>689</v>
      </c>
      <c r="H106" s="1" t="s">
        <v>74</v>
      </c>
      <c r="I106" s="13" t="s">
        <v>863</v>
      </c>
      <c r="J106" s="1" t="s">
        <v>864</v>
      </c>
    </row>
    <row r="107" spans="1:10" ht="141.75" x14ac:dyDescent="0.25">
      <c r="A107" s="1" t="s">
        <v>14</v>
      </c>
      <c r="B107" s="1" t="s">
        <v>337</v>
      </c>
      <c r="C107" s="2" t="s">
        <v>538</v>
      </c>
      <c r="D107" s="2" t="s">
        <v>541</v>
      </c>
      <c r="E107" s="1" t="s">
        <v>542</v>
      </c>
      <c r="F107" s="4" t="s">
        <v>690</v>
      </c>
      <c r="G107" s="3" t="s">
        <v>691</v>
      </c>
      <c r="H107" s="1" t="s">
        <v>145</v>
      </c>
      <c r="I107" s="13" t="s">
        <v>865</v>
      </c>
      <c r="J107" s="1" t="s">
        <v>866</v>
      </c>
    </row>
    <row r="108" spans="1:10" ht="220.5" x14ac:dyDescent="0.25">
      <c r="A108" s="1" t="s">
        <v>14</v>
      </c>
      <c r="B108" s="1" t="s">
        <v>337</v>
      </c>
      <c r="C108" s="2" t="s">
        <v>563</v>
      </c>
      <c r="D108" s="2" t="s">
        <v>564</v>
      </c>
      <c r="E108" s="1" t="s">
        <v>565</v>
      </c>
      <c r="F108" s="4" t="s">
        <v>704</v>
      </c>
      <c r="G108" s="3" t="s">
        <v>705</v>
      </c>
      <c r="H108" s="1" t="s">
        <v>24</v>
      </c>
      <c r="I108" s="13" t="s">
        <v>886</v>
      </c>
      <c r="J108" s="1" t="s">
        <v>887</v>
      </c>
    </row>
    <row r="109" spans="1:10" ht="283.5" x14ac:dyDescent="0.25">
      <c r="A109" s="1" t="s">
        <v>14</v>
      </c>
      <c r="B109" s="1" t="s">
        <v>314</v>
      </c>
      <c r="C109" s="2" t="s">
        <v>315</v>
      </c>
      <c r="D109" s="2" t="s">
        <v>316</v>
      </c>
      <c r="E109" s="1" t="s">
        <v>21</v>
      </c>
      <c r="F109" s="6" t="s">
        <v>317</v>
      </c>
      <c r="G109" s="7" t="s">
        <v>318</v>
      </c>
      <c r="H109" s="1" t="s">
        <v>24</v>
      </c>
      <c r="I109" s="13" t="s">
        <v>319</v>
      </c>
      <c r="J109" s="1" t="s">
        <v>320</v>
      </c>
    </row>
    <row r="110" spans="1:10" ht="236.25" x14ac:dyDescent="0.25">
      <c r="A110" s="1" t="s">
        <v>14</v>
      </c>
      <c r="B110" s="1" t="s">
        <v>314</v>
      </c>
      <c r="C110" s="2" t="s">
        <v>321</v>
      </c>
      <c r="D110" s="2" t="s">
        <v>322</v>
      </c>
      <c r="E110" s="1" t="s">
        <v>323</v>
      </c>
      <c r="F110" s="6" t="s">
        <v>324</v>
      </c>
      <c r="G110" s="7" t="s">
        <v>325</v>
      </c>
      <c r="H110" s="1" t="s">
        <v>24</v>
      </c>
      <c r="I110" s="13" t="s">
        <v>326</v>
      </c>
      <c r="J110" s="1" t="s">
        <v>327</v>
      </c>
    </row>
    <row r="111" spans="1:10" ht="220.5" x14ac:dyDescent="0.25">
      <c r="A111" s="1" t="s">
        <v>14</v>
      </c>
      <c r="B111" s="1" t="s">
        <v>314</v>
      </c>
      <c r="C111" s="2" t="s">
        <v>321</v>
      </c>
      <c r="D111" s="2" t="s">
        <v>381</v>
      </c>
      <c r="E111" s="1" t="s">
        <v>96</v>
      </c>
      <c r="F111" s="4" t="s">
        <v>583</v>
      </c>
      <c r="G111" s="3" t="s">
        <v>584</v>
      </c>
      <c r="H111" s="1" t="s">
        <v>24</v>
      </c>
      <c r="I111" s="13" t="s">
        <v>719</v>
      </c>
      <c r="J111" s="1" t="s">
        <v>720</v>
      </c>
    </row>
    <row r="112" spans="1:10" ht="141.75" x14ac:dyDescent="0.25">
      <c r="A112" s="1" t="s">
        <v>14</v>
      </c>
      <c r="B112" s="1" t="s">
        <v>314</v>
      </c>
      <c r="C112" s="2" t="s">
        <v>411</v>
      </c>
      <c r="D112" s="2" t="s">
        <v>412</v>
      </c>
      <c r="E112" s="1" t="s">
        <v>413</v>
      </c>
      <c r="F112" s="4" t="s">
        <v>600</v>
      </c>
      <c r="G112" s="3" t="s">
        <v>601</v>
      </c>
      <c r="H112" s="1" t="s">
        <v>24</v>
      </c>
      <c r="I112" s="13" t="s">
        <v>744</v>
      </c>
      <c r="J112" s="1" t="s">
        <v>745</v>
      </c>
    </row>
    <row r="113" spans="1:10" ht="47.25" x14ac:dyDescent="0.25">
      <c r="A113" s="1" t="s">
        <v>14</v>
      </c>
      <c r="B113" s="1" t="s">
        <v>314</v>
      </c>
      <c r="C113" s="2" t="s">
        <v>411</v>
      </c>
      <c r="D113" s="2" t="s">
        <v>414</v>
      </c>
      <c r="E113" s="1" t="s">
        <v>249</v>
      </c>
      <c r="F113" s="4" t="s">
        <v>602</v>
      </c>
      <c r="G113" s="3" t="s">
        <v>603</v>
      </c>
      <c r="H113" s="1" t="s">
        <v>24</v>
      </c>
      <c r="I113" s="13" t="s">
        <v>746</v>
      </c>
      <c r="J113" s="1" t="s">
        <v>747</v>
      </c>
    </row>
    <row r="114" spans="1:10" ht="220.5" x14ac:dyDescent="0.25">
      <c r="A114" s="1" t="s">
        <v>14</v>
      </c>
      <c r="B114" s="1" t="s">
        <v>314</v>
      </c>
      <c r="C114" s="2" t="s">
        <v>411</v>
      </c>
      <c r="D114" s="2" t="s">
        <v>415</v>
      </c>
      <c r="E114" s="1" t="s">
        <v>21</v>
      </c>
      <c r="F114" s="4" t="s">
        <v>604</v>
      </c>
      <c r="G114" s="3" t="s">
        <v>605</v>
      </c>
      <c r="H114" s="1" t="s">
        <v>24</v>
      </c>
      <c r="I114" s="13" t="s">
        <v>748</v>
      </c>
      <c r="J114" s="1" t="s">
        <v>749</v>
      </c>
    </row>
    <row r="115" spans="1:10" x14ac:dyDescent="0.25">
      <c r="A115" s="1" t="s">
        <v>14</v>
      </c>
      <c r="B115" s="1" t="s">
        <v>314</v>
      </c>
      <c r="C115" s="2" t="s">
        <v>411</v>
      </c>
      <c r="D115" s="2" t="s">
        <v>416</v>
      </c>
      <c r="E115" s="1" t="s">
        <v>420</v>
      </c>
      <c r="F115" s="11" t="s">
        <v>15</v>
      </c>
      <c r="G115" s="12" t="s">
        <v>15</v>
      </c>
      <c r="H115" s="1" t="s">
        <v>15</v>
      </c>
      <c r="I115" s="13" t="s">
        <v>750</v>
      </c>
      <c r="J115" s="1" t="s">
        <v>751</v>
      </c>
    </row>
    <row r="116" spans="1:10" ht="47.25" x14ac:dyDescent="0.25">
      <c r="A116" s="1" t="s">
        <v>14</v>
      </c>
      <c r="B116" s="1" t="s">
        <v>314</v>
      </c>
      <c r="C116" s="2" t="s">
        <v>411</v>
      </c>
      <c r="D116" s="2" t="s">
        <v>417</v>
      </c>
      <c r="E116" s="1" t="s">
        <v>418</v>
      </c>
      <c r="F116" s="4" t="s">
        <v>417</v>
      </c>
      <c r="G116" s="3" t="s">
        <v>606</v>
      </c>
      <c r="H116" s="1" t="s">
        <v>24</v>
      </c>
      <c r="I116" s="13" t="s">
        <v>752</v>
      </c>
      <c r="J116" s="1" t="s">
        <v>753</v>
      </c>
    </row>
    <row r="117" spans="1:10" ht="236.25" x14ac:dyDescent="0.25">
      <c r="A117" s="1" t="s">
        <v>14</v>
      </c>
      <c r="B117" s="1" t="s">
        <v>314</v>
      </c>
      <c r="C117" s="2" t="s">
        <v>411</v>
      </c>
      <c r="D117" s="2" t="s">
        <v>419</v>
      </c>
      <c r="E117" s="1" t="s">
        <v>420</v>
      </c>
      <c r="F117" s="4" t="s">
        <v>607</v>
      </c>
      <c r="G117" s="3" t="s">
        <v>608</v>
      </c>
      <c r="H117" s="1" t="s">
        <v>24</v>
      </c>
      <c r="I117" s="13" t="s">
        <v>754</v>
      </c>
      <c r="J117" s="1" t="s">
        <v>755</v>
      </c>
    </row>
    <row r="118" spans="1:10" ht="94.5" x14ac:dyDescent="0.25">
      <c r="A118" s="1" t="s">
        <v>14</v>
      </c>
      <c r="B118" s="1" t="s">
        <v>363</v>
      </c>
      <c r="C118" s="2" t="s">
        <v>548</v>
      </c>
      <c r="D118" s="2" t="s">
        <v>549</v>
      </c>
      <c r="E118" s="1" t="s">
        <v>21</v>
      </c>
      <c r="F118" s="4" t="s">
        <v>694</v>
      </c>
      <c r="G118" s="3" t="s">
        <v>695</v>
      </c>
      <c r="H118" s="1" t="s">
        <v>24</v>
      </c>
      <c r="I118" s="13" t="s">
        <v>872</v>
      </c>
      <c r="J118" s="1" t="s">
        <v>873</v>
      </c>
    </row>
    <row r="119" spans="1:10" ht="78.75" x14ac:dyDescent="0.25">
      <c r="A119" s="1" t="s">
        <v>14</v>
      </c>
      <c r="B119" s="1" t="s">
        <v>363</v>
      </c>
      <c r="C119" s="2" t="s">
        <v>548</v>
      </c>
      <c r="D119" s="2" t="s">
        <v>550</v>
      </c>
      <c r="E119" s="1" t="s">
        <v>551</v>
      </c>
      <c r="F119" s="4" t="s">
        <v>696</v>
      </c>
      <c r="G119" s="3" t="s">
        <v>697</v>
      </c>
      <c r="H119" s="1" t="s">
        <v>24</v>
      </c>
      <c r="I119" s="13" t="s">
        <v>874</v>
      </c>
      <c r="J119" s="1" t="s">
        <v>875</v>
      </c>
    </row>
    <row r="120" spans="1:10" ht="47.25" x14ac:dyDescent="0.25">
      <c r="A120" s="1" t="s">
        <v>14</v>
      </c>
      <c r="B120" s="1" t="s">
        <v>364</v>
      </c>
      <c r="C120" s="2" t="s">
        <v>552</v>
      </c>
      <c r="D120" s="2" t="s">
        <v>553</v>
      </c>
      <c r="E120" s="1" t="s">
        <v>21</v>
      </c>
      <c r="F120" s="4" t="s">
        <v>698</v>
      </c>
      <c r="G120" s="3" t="s">
        <v>699</v>
      </c>
      <c r="H120" s="1" t="s">
        <v>24</v>
      </c>
      <c r="I120" s="13" t="s">
        <v>876</v>
      </c>
      <c r="J120" s="1" t="s">
        <v>877</v>
      </c>
    </row>
    <row r="121" spans="1:10" ht="47.25" x14ac:dyDescent="0.25">
      <c r="A121" s="1" t="s">
        <v>14</v>
      </c>
      <c r="B121" s="1" t="s">
        <v>13</v>
      </c>
      <c r="C121" s="2" t="s">
        <v>905</v>
      </c>
      <c r="D121" s="2" t="s">
        <v>904</v>
      </c>
      <c r="E121" s="1" t="s">
        <v>906</v>
      </c>
      <c r="F121" s="4" t="s">
        <v>907</v>
      </c>
      <c r="G121" s="3" t="s">
        <v>908</v>
      </c>
      <c r="H121" s="1" t="s">
        <v>24</v>
      </c>
      <c r="I121" s="13" t="s">
        <v>909</v>
      </c>
      <c r="J121" s="1" t="s">
        <v>770</v>
      </c>
    </row>
    <row r="122" spans="1:10" ht="31.5" x14ac:dyDescent="0.25">
      <c r="A122" s="1" t="s">
        <v>14</v>
      </c>
      <c r="B122" s="1" t="s">
        <v>13</v>
      </c>
      <c r="C122" s="2" t="s">
        <v>11</v>
      </c>
      <c r="D122" s="2" t="s">
        <v>10</v>
      </c>
      <c r="E122" s="1" t="s">
        <v>12</v>
      </c>
      <c r="F122" s="1" t="s">
        <v>15</v>
      </c>
      <c r="G122" s="3" t="s">
        <v>16</v>
      </c>
      <c r="H122" s="1" t="s">
        <v>17</v>
      </c>
      <c r="I122" s="13" t="s">
        <v>18</v>
      </c>
      <c r="J122" s="1" t="s">
        <v>19</v>
      </c>
    </row>
    <row r="123" spans="1:10" ht="330.75" x14ac:dyDescent="0.25">
      <c r="A123" s="1" t="s">
        <v>14</v>
      </c>
      <c r="B123" s="1" t="s">
        <v>13</v>
      </c>
      <c r="C123" s="2" t="s">
        <v>11</v>
      </c>
      <c r="D123" s="2" t="s">
        <v>20</v>
      </c>
      <c r="E123" s="1" t="s">
        <v>21</v>
      </c>
      <c r="F123" s="4" t="s">
        <v>22</v>
      </c>
      <c r="G123" s="3" t="s">
        <v>23</v>
      </c>
      <c r="H123" s="1" t="s">
        <v>24</v>
      </c>
      <c r="I123" s="13" t="s">
        <v>25</v>
      </c>
      <c r="J123" s="1" t="s">
        <v>26</v>
      </c>
    </row>
    <row r="124" spans="1:10" ht="94.5" x14ac:dyDescent="0.25">
      <c r="A124" s="1" t="s">
        <v>14</v>
      </c>
      <c r="B124" s="1" t="s">
        <v>13</v>
      </c>
      <c r="C124" s="2" t="s">
        <v>43</v>
      </c>
      <c r="D124" s="2" t="s">
        <v>42</v>
      </c>
      <c r="E124" s="1" t="s">
        <v>21</v>
      </c>
      <c r="F124" s="8" t="s">
        <v>44</v>
      </c>
      <c r="G124" s="7" t="s">
        <v>45</v>
      </c>
      <c r="H124" s="1" t="s">
        <v>24</v>
      </c>
      <c r="I124" s="13" t="s">
        <v>46</v>
      </c>
      <c r="J124" s="1" t="s">
        <v>47</v>
      </c>
    </row>
    <row r="125" spans="1:10" ht="126" x14ac:dyDescent="0.25">
      <c r="A125" s="1" t="s">
        <v>14</v>
      </c>
      <c r="B125" s="1" t="s">
        <v>13</v>
      </c>
      <c r="C125" s="2" t="s">
        <v>50</v>
      </c>
      <c r="D125" s="2" t="s">
        <v>48</v>
      </c>
      <c r="E125" s="1" t="s">
        <v>49</v>
      </c>
      <c r="F125" s="6" t="s">
        <v>51</v>
      </c>
      <c r="G125" s="7" t="s">
        <v>52</v>
      </c>
      <c r="H125" s="1" t="s">
        <v>24</v>
      </c>
      <c r="I125" s="13" t="s">
        <v>53</v>
      </c>
      <c r="J125" s="1" t="s">
        <v>54</v>
      </c>
    </row>
    <row r="126" spans="1:10" ht="110.25" x14ac:dyDescent="0.25">
      <c r="A126" s="1" t="s">
        <v>14</v>
      </c>
      <c r="B126" s="1" t="s">
        <v>13</v>
      </c>
      <c r="C126" s="2" t="s">
        <v>56</v>
      </c>
      <c r="D126" s="2" t="s">
        <v>55</v>
      </c>
      <c r="E126" s="1" t="s">
        <v>57</v>
      </c>
      <c r="F126" s="6" t="s">
        <v>58</v>
      </c>
      <c r="G126" s="7" t="s">
        <v>59</v>
      </c>
      <c r="H126" s="1" t="s">
        <v>24</v>
      </c>
      <c r="I126" s="13" t="s">
        <v>60</v>
      </c>
      <c r="J126" s="1" t="s">
        <v>61</v>
      </c>
    </row>
    <row r="127" spans="1:10" ht="78.75" x14ac:dyDescent="0.25">
      <c r="A127" s="1" t="s">
        <v>14</v>
      </c>
      <c r="B127" s="1" t="s">
        <v>13</v>
      </c>
      <c r="C127" s="2" t="s">
        <v>64</v>
      </c>
      <c r="D127" s="2" t="s">
        <v>62</v>
      </c>
      <c r="E127" s="1" t="s">
        <v>63</v>
      </c>
      <c r="F127" s="6" t="s">
        <v>65</v>
      </c>
      <c r="G127" s="7" t="s">
        <v>66</v>
      </c>
      <c r="H127" s="1" t="s">
        <v>24</v>
      </c>
      <c r="I127" s="13" t="s">
        <v>67</v>
      </c>
      <c r="J127" s="1" t="s">
        <v>68</v>
      </c>
    </row>
    <row r="128" spans="1:10" ht="94.5" x14ac:dyDescent="0.25">
      <c r="A128" s="1" t="s">
        <v>14</v>
      </c>
      <c r="B128" s="1" t="s">
        <v>13</v>
      </c>
      <c r="C128" s="2" t="s">
        <v>71</v>
      </c>
      <c r="D128" s="2" t="s">
        <v>69</v>
      </c>
      <c r="E128" s="1" t="s">
        <v>70</v>
      </c>
      <c r="F128" s="7" t="s">
        <v>72</v>
      </c>
      <c r="G128" s="7" t="s">
        <v>73</v>
      </c>
      <c r="H128" s="1" t="s">
        <v>74</v>
      </c>
      <c r="I128" s="13" t="s">
        <v>75</v>
      </c>
      <c r="J128" s="1" t="s">
        <v>76</v>
      </c>
    </row>
    <row r="129" spans="1:10" ht="47.25" x14ac:dyDescent="0.25">
      <c r="A129" s="1" t="s">
        <v>14</v>
      </c>
      <c r="B129" s="1" t="s">
        <v>13</v>
      </c>
      <c r="C129" s="2" t="s">
        <v>79</v>
      </c>
      <c r="D129" s="2" t="s">
        <v>77</v>
      </c>
      <c r="E129" s="1" t="s">
        <v>78</v>
      </c>
      <c r="F129" s="1" t="s">
        <v>15</v>
      </c>
      <c r="G129" s="7" t="s">
        <v>80</v>
      </c>
      <c r="H129" s="1" t="s">
        <v>24</v>
      </c>
      <c r="I129" s="13" t="s">
        <v>81</v>
      </c>
      <c r="J129" s="1" t="s">
        <v>82</v>
      </c>
    </row>
    <row r="130" spans="1:10" ht="236.25" x14ac:dyDescent="0.25">
      <c r="A130" s="1" t="s">
        <v>14</v>
      </c>
      <c r="B130" s="1" t="s">
        <v>13</v>
      </c>
      <c r="C130" s="2" t="s">
        <v>79</v>
      </c>
      <c r="D130" s="2" t="s">
        <v>83</v>
      </c>
      <c r="E130" s="1" t="s">
        <v>21</v>
      </c>
      <c r="F130" s="6" t="s">
        <v>84</v>
      </c>
      <c r="G130" s="7" t="s">
        <v>85</v>
      </c>
      <c r="H130" s="1" t="s">
        <v>24</v>
      </c>
      <c r="I130" s="13" t="s">
        <v>86</v>
      </c>
      <c r="J130" s="1" t="s">
        <v>87</v>
      </c>
    </row>
    <row r="131" spans="1:10" x14ac:dyDescent="0.25">
      <c r="A131" s="1" t="s">
        <v>14</v>
      </c>
      <c r="B131" s="1" t="s">
        <v>365</v>
      </c>
      <c r="C131" s="2" t="s">
        <v>554</v>
      </c>
      <c r="D131" s="2" t="s">
        <v>555</v>
      </c>
      <c r="E131" s="1" t="s">
        <v>177</v>
      </c>
      <c r="F131" s="11" t="s">
        <v>15</v>
      </c>
      <c r="G131" s="12" t="s">
        <v>15</v>
      </c>
      <c r="H131" s="1" t="s">
        <v>15</v>
      </c>
      <c r="I131" s="13" t="s">
        <v>878</v>
      </c>
      <c r="J131" s="1" t="s">
        <v>879</v>
      </c>
    </row>
    <row r="132" spans="1:10" x14ac:dyDescent="0.25">
      <c r="A132" s="1" t="s">
        <v>14</v>
      </c>
      <c r="B132" s="1" t="s">
        <v>365</v>
      </c>
      <c r="C132" s="2" t="s">
        <v>554</v>
      </c>
      <c r="D132" s="2" t="s">
        <v>556</v>
      </c>
      <c r="E132" s="1" t="s">
        <v>557</v>
      </c>
      <c r="F132" s="11" t="s">
        <v>15</v>
      </c>
      <c r="G132" s="12" t="s">
        <v>15</v>
      </c>
      <c r="H132" s="1" t="s">
        <v>15</v>
      </c>
      <c r="I132" s="13" t="s">
        <v>880</v>
      </c>
      <c r="J132" s="1" t="s">
        <v>881</v>
      </c>
    </row>
    <row r="133" spans="1:10" ht="110.25" x14ac:dyDescent="0.25">
      <c r="A133" s="1" t="s">
        <v>14</v>
      </c>
      <c r="B133" s="1" t="s">
        <v>366</v>
      </c>
      <c r="C133" s="2" t="s">
        <v>558</v>
      </c>
      <c r="D133" s="2" t="s">
        <v>559</v>
      </c>
      <c r="E133" s="1" t="s">
        <v>21</v>
      </c>
      <c r="F133" s="4" t="s">
        <v>700</v>
      </c>
      <c r="G133" s="3" t="s">
        <v>701</v>
      </c>
      <c r="H133" s="1" t="s">
        <v>24</v>
      </c>
      <c r="I133" s="13" t="s">
        <v>882</v>
      </c>
      <c r="J133" s="1" t="s">
        <v>883</v>
      </c>
    </row>
    <row r="134" spans="1:10" x14ac:dyDescent="0.25">
      <c r="A134" s="1" t="s">
        <v>14</v>
      </c>
      <c r="B134" s="1" t="s">
        <v>368</v>
      </c>
      <c r="C134" s="2" t="s">
        <v>566</v>
      </c>
      <c r="D134" s="2" t="s">
        <v>567</v>
      </c>
      <c r="E134" s="1" t="s">
        <v>400</v>
      </c>
      <c r="F134" s="11" t="s">
        <v>15</v>
      </c>
      <c r="G134" s="12" t="s">
        <v>15</v>
      </c>
      <c r="H134" s="1" t="s">
        <v>15</v>
      </c>
      <c r="I134" s="13" t="s">
        <v>888</v>
      </c>
      <c r="J134" s="1" t="s">
        <v>889</v>
      </c>
    </row>
    <row r="135" spans="1:10" ht="31.5" x14ac:dyDescent="0.25">
      <c r="A135" s="1" t="s">
        <v>920</v>
      </c>
      <c r="B135" s="1" t="s">
        <v>926</v>
      </c>
      <c r="C135" s="2" t="s">
        <v>467</v>
      </c>
      <c r="D135" s="2" t="s">
        <v>468</v>
      </c>
      <c r="E135" s="1" t="s">
        <v>409</v>
      </c>
      <c r="F135" s="4" t="s">
        <v>637</v>
      </c>
      <c r="G135" s="3" t="s">
        <v>638</v>
      </c>
      <c r="H135" s="1" t="s">
        <v>74</v>
      </c>
      <c r="I135" s="13" t="s">
        <v>927</v>
      </c>
      <c r="J135" s="1" t="s">
        <v>800</v>
      </c>
    </row>
    <row r="136" spans="1:10" ht="31.5" x14ac:dyDescent="0.25">
      <c r="A136" s="1" t="s">
        <v>920</v>
      </c>
      <c r="B136" s="1" t="s">
        <v>336</v>
      </c>
      <c r="C136" s="2" t="s">
        <v>407</v>
      </c>
      <c r="D136" s="2" t="s">
        <v>408</v>
      </c>
      <c r="E136" s="1" t="s">
        <v>409</v>
      </c>
      <c r="F136" s="11" t="s">
        <v>15</v>
      </c>
      <c r="G136" s="3" t="s">
        <v>599</v>
      </c>
      <c r="H136" s="1" t="s">
        <v>24</v>
      </c>
      <c r="I136" s="13" t="s">
        <v>741</v>
      </c>
      <c r="J136" s="1" t="s">
        <v>742</v>
      </c>
    </row>
    <row r="137" spans="1:10" ht="78.75" x14ac:dyDescent="0.25">
      <c r="A137" s="1" t="s">
        <v>920</v>
      </c>
      <c r="B137" s="1" t="s">
        <v>360</v>
      </c>
      <c r="C137" s="2" t="s">
        <v>513</v>
      </c>
      <c r="D137" s="2" t="s">
        <v>514</v>
      </c>
      <c r="E137" s="1" t="s">
        <v>249</v>
      </c>
      <c r="F137" s="4" t="s">
        <v>667</v>
      </c>
      <c r="G137" s="3" t="s">
        <v>668</v>
      </c>
      <c r="H137" s="1" t="s">
        <v>24</v>
      </c>
      <c r="I137" s="13" t="s">
        <v>841</v>
      </c>
      <c r="J137" s="1" t="s">
        <v>842</v>
      </c>
    </row>
    <row r="138" spans="1:10" x14ac:dyDescent="0.25">
      <c r="A138" s="1" t="s">
        <v>920</v>
      </c>
      <c r="B138" s="1" t="s">
        <v>359</v>
      </c>
      <c r="C138" s="2" t="s">
        <v>511</v>
      </c>
      <c r="D138" s="2" t="s">
        <v>512</v>
      </c>
      <c r="E138" s="1" t="s">
        <v>418</v>
      </c>
      <c r="F138" s="4" t="s">
        <v>665</v>
      </c>
      <c r="G138" s="3" t="s">
        <v>666</v>
      </c>
      <c r="H138" s="1" t="s">
        <v>74</v>
      </c>
      <c r="I138" s="13" t="s">
        <v>839</v>
      </c>
      <c r="J138" s="1" t="s">
        <v>840</v>
      </c>
    </row>
    <row r="139" spans="1:10" ht="31.5" x14ac:dyDescent="0.25">
      <c r="A139" s="1" t="s">
        <v>40</v>
      </c>
      <c r="B139" s="1" t="s">
        <v>170</v>
      </c>
      <c r="C139" s="2" t="s">
        <v>172</v>
      </c>
      <c r="D139" s="2" t="s">
        <v>174</v>
      </c>
      <c r="E139" s="1" t="s">
        <v>21</v>
      </c>
      <c r="F139" s="6" t="s">
        <v>178</v>
      </c>
      <c r="G139" s="5" t="s">
        <v>179</v>
      </c>
      <c r="H139" s="1" t="s">
        <v>183</v>
      </c>
      <c r="I139" s="13" t="s">
        <v>184</v>
      </c>
      <c r="J139" s="1" t="s">
        <v>185</v>
      </c>
    </row>
    <row r="140" spans="1:10" x14ac:dyDescent="0.25">
      <c r="A140" s="1" t="s">
        <v>40</v>
      </c>
      <c r="B140" s="1" t="s">
        <v>170</v>
      </c>
      <c r="C140" s="2" t="s">
        <v>172</v>
      </c>
      <c r="D140" s="2" t="s">
        <v>175</v>
      </c>
      <c r="E140" s="1" t="s">
        <v>176</v>
      </c>
      <c r="F140" s="10" t="s">
        <v>174</v>
      </c>
      <c r="G140" s="5" t="s">
        <v>180</v>
      </c>
      <c r="H140" s="1" t="s">
        <v>183</v>
      </c>
      <c r="I140" s="13" t="s">
        <v>186</v>
      </c>
      <c r="J140" s="1" t="s">
        <v>187</v>
      </c>
    </row>
    <row r="141" spans="1:10" x14ac:dyDescent="0.25">
      <c r="A141" s="1" t="s">
        <v>40</v>
      </c>
      <c r="B141" s="1" t="s">
        <v>37</v>
      </c>
      <c r="C141" s="2" t="s">
        <v>36</v>
      </c>
      <c r="D141" s="2" t="s">
        <v>35</v>
      </c>
      <c r="E141" s="1" t="s">
        <v>39</v>
      </c>
      <c r="F141" s="1" t="s">
        <v>15</v>
      </c>
      <c r="G141" s="1" t="s">
        <v>15</v>
      </c>
      <c r="H141" s="1" t="s">
        <v>15</v>
      </c>
      <c r="I141" s="13" t="s">
        <v>38</v>
      </c>
      <c r="J141" s="1" t="s">
        <v>41</v>
      </c>
    </row>
    <row r="142" spans="1:10" x14ac:dyDescent="0.25">
      <c r="A142" s="1" t="s">
        <v>899</v>
      </c>
      <c r="B142" s="1" t="s">
        <v>897</v>
      </c>
      <c r="C142" s="2" t="s">
        <v>374</v>
      </c>
      <c r="D142" s="2" t="s">
        <v>896</v>
      </c>
      <c r="E142" s="1" t="s">
        <v>898</v>
      </c>
      <c r="F142" s="11" t="s">
        <v>15</v>
      </c>
      <c r="G142" s="12" t="s">
        <v>15</v>
      </c>
      <c r="H142" s="1" t="s">
        <v>15</v>
      </c>
      <c r="I142" s="13" t="s">
        <v>917</v>
      </c>
      <c r="J142" s="1" t="s">
        <v>712</v>
      </c>
    </row>
    <row r="143" spans="1:10" x14ac:dyDescent="0.25">
      <c r="A143" s="1" t="s">
        <v>925</v>
      </c>
      <c r="B143" s="1" t="s">
        <v>333</v>
      </c>
      <c r="C143" s="2" t="s">
        <v>395</v>
      </c>
      <c r="D143" s="2" t="s">
        <v>396</v>
      </c>
      <c r="E143" s="1" t="s">
        <v>397</v>
      </c>
      <c r="F143" s="11" t="s">
        <v>15</v>
      </c>
      <c r="G143" s="12" t="s">
        <v>15</v>
      </c>
      <c r="H143" s="1" t="s">
        <v>24</v>
      </c>
      <c r="I143" s="13" t="s">
        <v>733</v>
      </c>
      <c r="J143" s="1" t="s">
        <v>734</v>
      </c>
    </row>
    <row r="144" spans="1:10" ht="141.75" x14ac:dyDescent="0.25">
      <c r="A144" s="1" t="s">
        <v>925</v>
      </c>
      <c r="B144" s="1" t="s">
        <v>333</v>
      </c>
      <c r="C144" s="2" t="s">
        <v>487</v>
      </c>
      <c r="D144" s="2" t="s">
        <v>488</v>
      </c>
      <c r="E144" s="1" t="s">
        <v>57</v>
      </c>
      <c r="F144" s="4" t="s">
        <v>647</v>
      </c>
      <c r="G144" s="3" t="s">
        <v>648</v>
      </c>
      <c r="H144" s="1" t="s">
        <v>74</v>
      </c>
      <c r="I144" s="13" t="s">
        <v>815</v>
      </c>
      <c r="J144" s="1" t="s">
        <v>816</v>
      </c>
    </row>
    <row r="145" spans="1:10" x14ac:dyDescent="0.25">
      <c r="A145" s="1" t="s">
        <v>924</v>
      </c>
      <c r="B145" s="1" t="s">
        <v>356</v>
      </c>
      <c r="C145" s="2" t="s">
        <v>495</v>
      </c>
      <c r="D145" s="2" t="s">
        <v>496</v>
      </c>
      <c r="E145" s="1" t="s">
        <v>497</v>
      </c>
      <c r="F145" s="11" t="s">
        <v>15</v>
      </c>
      <c r="G145" s="12" t="s">
        <v>15</v>
      </c>
      <c r="H145" s="1" t="s">
        <v>15</v>
      </c>
      <c r="I145" s="13" t="s">
        <v>823</v>
      </c>
      <c r="J145" s="1" t="s">
        <v>824</v>
      </c>
    </row>
    <row r="146" spans="1:10" x14ac:dyDescent="0.25">
      <c r="A146" s="1" t="s">
        <v>924</v>
      </c>
      <c r="B146" s="1" t="s">
        <v>350</v>
      </c>
      <c r="C146" s="2" t="s">
        <v>464</v>
      </c>
      <c r="D146" s="2" t="s">
        <v>465</v>
      </c>
      <c r="E146" s="1" t="s">
        <v>466</v>
      </c>
      <c r="F146" s="11" t="s">
        <v>15</v>
      </c>
      <c r="G146" s="12" t="s">
        <v>15</v>
      </c>
      <c r="H146" s="1" t="s">
        <v>24</v>
      </c>
      <c r="I146" s="13" t="s">
        <v>798</v>
      </c>
      <c r="J146" s="1" t="s">
        <v>799</v>
      </c>
    </row>
    <row r="147" spans="1:10" ht="78.75" x14ac:dyDescent="0.25">
      <c r="A147" s="1" t="s">
        <v>228</v>
      </c>
      <c r="B147" s="1" t="s">
        <v>339</v>
      </c>
      <c r="C147" s="2" t="s">
        <v>424</v>
      </c>
      <c r="D147" s="2" t="s">
        <v>425</v>
      </c>
      <c r="E147" s="1" t="s">
        <v>426</v>
      </c>
      <c r="F147" s="4" t="s">
        <v>611</v>
      </c>
      <c r="G147" s="3" t="s">
        <v>612</v>
      </c>
      <c r="H147" s="1" t="s">
        <v>24</v>
      </c>
      <c r="I147" s="13" t="s">
        <v>758</v>
      </c>
      <c r="J147" s="1" t="s">
        <v>759</v>
      </c>
    </row>
    <row r="148" spans="1:10" ht="47.25" x14ac:dyDescent="0.25">
      <c r="A148" s="1" t="s">
        <v>228</v>
      </c>
      <c r="B148" s="1" t="s">
        <v>226</v>
      </c>
      <c r="C148" s="2" t="s">
        <v>224</v>
      </c>
      <c r="D148" s="2" t="s">
        <v>225</v>
      </c>
      <c r="E148" s="1" t="s">
        <v>227</v>
      </c>
      <c r="F148" s="10" t="s">
        <v>229</v>
      </c>
      <c r="G148" s="7" t="s">
        <v>230</v>
      </c>
      <c r="H148" s="1" t="s">
        <v>17</v>
      </c>
      <c r="I148" s="13" t="s">
        <v>231</v>
      </c>
      <c r="J148" s="1" t="s">
        <v>232</v>
      </c>
    </row>
    <row r="150" spans="1:10" x14ac:dyDescent="0.25">
      <c r="C150" s="2"/>
      <c r="D150" s="2"/>
    </row>
    <row r="151" spans="1:10" x14ac:dyDescent="0.25">
      <c r="C151" s="2"/>
      <c r="D151" s="2"/>
    </row>
    <row r="152" spans="1:10" x14ac:dyDescent="0.25">
      <c r="C152" s="2"/>
      <c r="D152" s="2"/>
    </row>
    <row r="153" spans="1:10" x14ac:dyDescent="0.25">
      <c r="C153" s="2"/>
      <c r="D153" s="2"/>
    </row>
    <row r="154" spans="1:10" x14ac:dyDescent="0.25">
      <c r="C154" s="2"/>
      <c r="D154" s="2"/>
    </row>
    <row r="155" spans="1:10" x14ac:dyDescent="0.25">
      <c r="C155" s="2"/>
      <c r="D155" s="2"/>
    </row>
    <row r="156" spans="1:10" x14ac:dyDescent="0.25">
      <c r="C156" s="2"/>
      <c r="D156" s="2"/>
    </row>
    <row r="157" spans="1:10" x14ac:dyDescent="0.25">
      <c r="C157" s="2"/>
      <c r="D157" s="2"/>
    </row>
    <row r="158" spans="1:10" x14ac:dyDescent="0.25">
      <c r="C158" s="2"/>
      <c r="D158" s="2"/>
    </row>
    <row r="159" spans="1:10" x14ac:dyDescent="0.25">
      <c r="C159" s="2"/>
      <c r="D159" s="2"/>
    </row>
    <row r="160" spans="1:10" x14ac:dyDescent="0.25">
      <c r="C160" s="2"/>
      <c r="D160" s="2"/>
    </row>
    <row r="161" spans="3:4" x14ac:dyDescent="0.25">
      <c r="C161" s="2"/>
      <c r="D161" s="2"/>
    </row>
    <row r="162" spans="3:4" x14ac:dyDescent="0.25">
      <c r="C162" s="2"/>
      <c r="D162" s="2"/>
    </row>
    <row r="163" spans="3:4" x14ac:dyDescent="0.25">
      <c r="C163" s="2"/>
      <c r="D163" s="2"/>
    </row>
    <row r="164" spans="3:4" x14ac:dyDescent="0.25">
      <c r="C164" s="2"/>
      <c r="D164" s="2"/>
    </row>
    <row r="165" spans="3:4" x14ac:dyDescent="0.25">
      <c r="C165" s="2"/>
      <c r="D165" s="2"/>
    </row>
    <row r="166" spans="3:4" x14ac:dyDescent="0.25">
      <c r="C166" s="2"/>
      <c r="D166" s="2"/>
    </row>
    <row r="167" spans="3:4" x14ac:dyDescent="0.25">
      <c r="C167" s="2"/>
      <c r="D167" s="2"/>
    </row>
    <row r="168" spans="3:4" x14ac:dyDescent="0.25">
      <c r="C168" s="2"/>
      <c r="D168" s="2"/>
    </row>
    <row r="169" spans="3:4" x14ac:dyDescent="0.25">
      <c r="C169" s="2"/>
      <c r="D169" s="2"/>
    </row>
    <row r="170" spans="3:4" x14ac:dyDescent="0.25">
      <c r="C170" s="2"/>
      <c r="D170" s="2"/>
    </row>
    <row r="171" spans="3:4" x14ac:dyDescent="0.25">
      <c r="C171" s="2"/>
      <c r="D171" s="2"/>
    </row>
    <row r="172" spans="3:4" x14ac:dyDescent="0.25">
      <c r="C172" s="2"/>
      <c r="D172" s="2"/>
    </row>
    <row r="173" spans="3:4" x14ac:dyDescent="0.25">
      <c r="C173" s="2"/>
      <c r="D173" s="2"/>
    </row>
    <row r="174" spans="3:4" x14ac:dyDescent="0.25">
      <c r="C174" s="2"/>
      <c r="D174" s="2"/>
    </row>
    <row r="175" spans="3:4" x14ac:dyDescent="0.25">
      <c r="C175" s="2"/>
      <c r="D175" s="2"/>
    </row>
    <row r="176" spans="3:4" x14ac:dyDescent="0.25">
      <c r="C176" s="2"/>
      <c r="D176" s="2"/>
    </row>
    <row r="177" spans="3:4" x14ac:dyDescent="0.25">
      <c r="C177" s="2"/>
      <c r="D177" s="2"/>
    </row>
    <row r="178" spans="3:4" x14ac:dyDescent="0.25">
      <c r="C178" s="2"/>
      <c r="D178" s="2"/>
    </row>
    <row r="179" spans="3:4" x14ac:dyDescent="0.25">
      <c r="C179" s="2"/>
      <c r="D179" s="2"/>
    </row>
    <row r="180" spans="3:4" x14ac:dyDescent="0.25">
      <c r="C180" s="2"/>
      <c r="D180" s="2"/>
    </row>
    <row r="181" spans="3:4" x14ac:dyDescent="0.25">
      <c r="C181" s="2"/>
      <c r="D181" s="2"/>
    </row>
    <row r="182" spans="3:4" x14ac:dyDescent="0.25">
      <c r="C182" s="2"/>
      <c r="D182" s="2"/>
    </row>
    <row r="183" spans="3:4" x14ac:dyDescent="0.25">
      <c r="C183" s="2"/>
      <c r="D183" s="2"/>
    </row>
    <row r="184" spans="3:4" x14ac:dyDescent="0.25">
      <c r="C184" s="2"/>
      <c r="D184" s="2"/>
    </row>
    <row r="185" spans="3:4" x14ac:dyDescent="0.25">
      <c r="C185" s="2"/>
      <c r="D185" s="2"/>
    </row>
    <row r="186" spans="3:4" x14ac:dyDescent="0.25">
      <c r="C186" s="2"/>
      <c r="D186" s="2"/>
    </row>
    <row r="187" spans="3:4" x14ac:dyDescent="0.25">
      <c r="C187" s="2"/>
      <c r="D187" s="2"/>
    </row>
    <row r="188" spans="3:4" x14ac:dyDescent="0.25">
      <c r="C188" s="2"/>
      <c r="D188" s="2"/>
    </row>
    <row r="189" spans="3:4" x14ac:dyDescent="0.25">
      <c r="C189" s="2"/>
      <c r="D189" s="2"/>
    </row>
    <row r="190" spans="3:4" x14ac:dyDescent="0.25">
      <c r="C190" s="2"/>
      <c r="D190" s="2"/>
    </row>
  </sheetData>
  <sortState xmlns:xlrd2="http://schemas.microsoft.com/office/spreadsheetml/2017/richdata2" ref="A2:J191">
    <sortCondition ref="A1:A191"/>
  </sortState>
  <conditionalFormatting sqref="D1:D49 D150:D1048576">
    <cfRule type="duplicateValues" dxfId="0" priority="1"/>
  </conditionalFormatting>
  <hyperlinks>
    <hyperlink ref="I100" r:id="rId1" xr:uid="{939CC690-462E-4A7D-819D-295E679B131E}"/>
    <hyperlink ref="I101" r:id="rId2" xr:uid="{6CA92039-2AA0-48B4-A078-50C848C070FA}"/>
    <hyperlink ref="I29" r:id="rId3" xr:uid="{44A13B95-CA6A-4DB7-9B7A-7620B1E64A18}"/>
    <hyperlink ref="I30" r:id="rId4" xr:uid="{567797A2-12A1-4238-9F3A-C4AF08E477A4}"/>
    <hyperlink ref="I31" r:id="rId5" xr:uid="{EE5EA408-42D2-4A39-B855-74B710F2675A}"/>
    <hyperlink ref="I111" r:id="rId6" xr:uid="{AB80334F-FF40-4525-A6F3-E2A151FFE950}"/>
    <hyperlink ref="I72" r:id="rId7" xr:uid="{FD06329A-F1FD-48D8-99CA-2FEFE984E72E}"/>
    <hyperlink ref="I73" r:id="rId8" xr:uid="{8ACB5AF8-CE86-48DB-9B12-EA4443FC0A49}"/>
    <hyperlink ref="I16" r:id="rId9" xr:uid="{2B6EBFC1-C16E-45E0-851E-921D095EE6A7}"/>
    <hyperlink ref="I7" r:id="rId10" xr:uid="{E2D8D507-8351-43FA-9369-BCB3E5F52453}"/>
    <hyperlink ref="I96" r:id="rId11" xr:uid="{116E78C3-1142-4FEF-92B2-411A5CB290F3}"/>
    <hyperlink ref="I97" r:id="rId12" xr:uid="{F81F0FD1-7B24-42D9-8E8C-1955ECBE548A}"/>
    <hyperlink ref="I143" r:id="rId13" xr:uid="{7319568D-3DE3-41DE-B478-B7F99D8B4EB3}"/>
    <hyperlink ref="I55" r:id="rId14" xr:uid="{6A3473D9-D920-437E-80CD-6EB74FA150EC}"/>
    <hyperlink ref="I17" r:id="rId15" xr:uid="{4C314050-81A5-4A87-B5D4-7F13EFAD8AD1}"/>
    <hyperlink ref="I90" r:id="rId16" xr:uid="{A5AFFDC6-A47B-42CE-BD8E-AD7DAE2D2546}"/>
    <hyperlink ref="I136" r:id="rId17" xr:uid="{50C941EA-B047-4FC1-AA27-C8ACCE021336}"/>
    <hyperlink ref="I112" r:id="rId18" xr:uid="{2AFA405E-623F-448A-9454-B032E8949AC4}"/>
    <hyperlink ref="I113" r:id="rId19" xr:uid="{40E19D36-61AF-4073-B0C9-ECE665157D7B}"/>
    <hyperlink ref="I114" r:id="rId20" xr:uid="{EA2E2968-B380-4140-BD95-6F2DA98074F9}"/>
    <hyperlink ref="I115" r:id="rId21" xr:uid="{EED36D0E-16EF-4DC2-A7C5-F52DDA384F20}"/>
    <hyperlink ref="I116" r:id="rId22" xr:uid="{5DAF8820-1369-4B16-ACDA-28A03809C1EE}"/>
    <hyperlink ref="I117" r:id="rId23" xr:uid="{5EEE3DF6-819E-42FE-9F47-D58099DB3C29}"/>
    <hyperlink ref="I103" r:id="rId24" xr:uid="{D7EDC7FB-2F8D-4F30-AC55-19DB235BED36}"/>
    <hyperlink ref="I147" r:id="rId25" xr:uid="{EFD944E4-531D-4185-8992-77528D9C17CB}"/>
    <hyperlink ref="I59" r:id="rId26" xr:uid="{2B1AE5C4-C414-49D2-99A1-4FCA7F332033}"/>
    <hyperlink ref="I60" r:id="rId27" xr:uid="{96EC9F32-41D5-41B2-B8FD-CAD7BCF6F5E5}"/>
    <hyperlink ref="I61" r:id="rId28" xr:uid="{E95E5A00-0871-4EC9-BA90-4EBEDB1A7CBA}"/>
    <hyperlink ref="I3" r:id="rId29" xr:uid="{331E5B14-D441-4AB9-9590-D8C604524FEA}"/>
    <hyperlink ref="I8" r:id="rId30" xr:uid="{98EBF826-F9F3-4F70-9114-7BEE3DBBF5AC}"/>
    <hyperlink ref="I13" r:id="rId31" xr:uid="{5B00CBBF-039E-4E27-AAE7-46BAA2FBACCF}"/>
    <hyperlink ref="I71" r:id="rId32" xr:uid="{504F6B74-6939-493D-97D2-5A7ABAA7C8DE}"/>
    <hyperlink ref="I104" r:id="rId33" xr:uid="{57A1C11A-FC9D-41F0-A5FA-8DB113B90243}"/>
    <hyperlink ref="I74" r:id="rId34" xr:uid="{2E9956D7-E3A3-4451-82BC-6DB54711AAA6}"/>
    <hyperlink ref="I75" r:id="rId35" xr:uid="{6E0C9684-5F66-4670-BE7A-47094528BF01}"/>
    <hyperlink ref="I76" r:id="rId36" xr:uid="{849D8A64-ED46-4894-9C14-4CEAB2E80A58}"/>
    <hyperlink ref="I77" r:id="rId37" xr:uid="{00A5D50A-FF4B-4114-89B7-FE5AA2F9252B}"/>
    <hyperlink ref="I78" r:id="rId38" xr:uid="{45B3B85C-9E63-4F60-B23A-A55AB44D56B9}"/>
    <hyperlink ref="I86" r:id="rId39" xr:uid="{C150BD79-DF88-44C6-A376-15F9721EA17E}"/>
    <hyperlink ref="I14" r:id="rId40" xr:uid="{AA8AD60E-C28F-4865-8406-B7D151195912}"/>
    <hyperlink ref="I18" r:id="rId41" xr:uid="{7B8735FE-8A30-45F9-9579-E97CB285E483}"/>
    <hyperlink ref="I19" r:id="rId42" xr:uid="{17813C42-C60B-4C55-98DF-1FA55AEC4C96}"/>
    <hyperlink ref="I28" r:id="rId43" xr:uid="{D9EE20B9-E533-4ADC-BFB3-80858FB7F1D9}"/>
    <hyperlink ref="I102" r:id="rId44" xr:uid="{5B716296-886A-4042-818D-106614B9DD76}"/>
    <hyperlink ref="I146" r:id="rId45" xr:uid="{C4A826E0-F40E-4C8A-AAFB-0F2E9739CBE5}"/>
    <hyperlink ref="I87" r:id="rId46" xr:uid="{9A8C8F50-5411-4D9F-B568-362DF2173C6B}"/>
    <hyperlink ref="I12" r:id="rId47" xr:uid="{522D899D-2E77-4AD0-9D01-F712DED322F9}"/>
    <hyperlink ref="I91" r:id="rId48" xr:uid="{850571D6-75C2-43FE-AD1A-C31072E06DB1}"/>
    <hyperlink ref="I20" r:id="rId49" xr:uid="{30F0A4BD-38AE-4152-969D-C376A721A707}"/>
    <hyperlink ref="I57" r:id="rId50" xr:uid="{90637135-9967-4D76-977C-EE990E79474F}"/>
    <hyperlink ref="I144" r:id="rId51" xr:uid="{7B6B2CAA-C028-4EF6-92D1-140F94223C84}"/>
    <hyperlink ref="I65" r:id="rId52" xr:uid="{78316BAB-3CF9-474E-A44D-AAC37A0A7B38}"/>
    <hyperlink ref="I66" r:id="rId53" xr:uid="{1C7CD636-4731-45F3-8CAC-1B56E15C0817}"/>
    <hyperlink ref="I67" r:id="rId54" xr:uid="{945A121A-0D13-4D14-B15A-AB0327D4C9C9}"/>
    <hyperlink ref="I145" r:id="rId55" xr:uid="{A7D528E8-9F99-4BC0-96C1-CAE56BC7505E}"/>
    <hyperlink ref="I92" r:id="rId56" xr:uid="{8FDCA193-2283-44D9-8DCB-FB86555CA36B}"/>
    <hyperlink ref="I68" r:id="rId57" xr:uid="{D82C3D19-2CAC-403E-9C5F-5DBE9C298574}"/>
    <hyperlink ref="I69" r:id="rId58" xr:uid="{9665D0C1-AE6C-4C72-9ED6-4F5BED961F60}"/>
    <hyperlink ref="I70" r:id="rId59" xr:uid="{78369863-C49A-42DE-8005-33E3815DD961}"/>
    <hyperlink ref="I93" r:id="rId60" xr:uid="{64A54391-B239-4B63-976A-A39EDBF138CD}"/>
    <hyperlink ref="I94" r:id="rId61" xr:uid="{76BF066F-F6D9-4281-A943-F0114C66E4CD}"/>
    <hyperlink ref="I85" r:id="rId62" xr:uid="{22CF2122-DCF9-4A64-9613-20CEA8425D8F}"/>
    <hyperlink ref="I138" r:id="rId63" xr:uid="{8BABDA69-72DB-4FCC-859E-C6C221CF88A8}"/>
    <hyperlink ref="I137" r:id="rId64" xr:uid="{E06DF8F9-0846-4D22-9273-F8544F69481D}"/>
    <hyperlink ref="I32" r:id="rId65" xr:uid="{61C3B28A-44A3-46B9-BF46-2C85EF19699C}"/>
    <hyperlink ref="I95" r:id="rId66" xr:uid="{A1F0D1CC-EDA5-471C-82BD-0C5497997067}"/>
    <hyperlink ref="I105" r:id="rId67" xr:uid="{724756CF-F8F7-416B-925F-6DE517C02774}"/>
    <hyperlink ref="I9" r:id="rId68" xr:uid="{A3D2FE94-5129-4CFD-9AC0-8F83E823A029}"/>
    <hyperlink ref="I10" r:id="rId69" xr:uid="{08E94A4B-00C5-4D49-ABCD-C125094E1BEA}"/>
    <hyperlink ref="I98" r:id="rId70" xr:uid="{E1B560D1-B88D-46C8-8D73-3AFC3F002FFF}"/>
    <hyperlink ref="I99" r:id="rId71" xr:uid="{3EF0FDD6-15B6-43DE-B2C3-40A01CD3A289}"/>
    <hyperlink ref="I89" r:id="rId72" xr:uid="{A083A4F9-1553-410C-91A6-019EB452222F}"/>
    <hyperlink ref="I47" r:id="rId73" xr:uid="{815FF2C5-72D0-4E7A-99F1-A82A6B615EDD}"/>
    <hyperlink ref="I48" r:id="rId74" xr:uid="{1AE24459-CC5D-4B2E-8C1A-134F992E3E19}"/>
    <hyperlink ref="I106" r:id="rId75" xr:uid="{AA9DF85F-18DA-42E8-8E22-8DC06274C432}"/>
    <hyperlink ref="I107" r:id="rId76" xr:uid="{EC72BE37-CCA5-4B8A-AE3F-58DEB2A46B1C}"/>
    <hyperlink ref="I49" r:id="rId77" xr:uid="{794E76BA-2AF2-4924-BF69-A36A1F2DBAA5}"/>
    <hyperlink ref="I50" r:id="rId78" xr:uid="{CDE5E312-8CB2-410F-A881-365CEB46B29A}"/>
    <hyperlink ref="I118" r:id="rId79" xr:uid="{7D83E83C-B1AF-405B-9F4C-4471EE1FDBEB}"/>
    <hyperlink ref="I119" r:id="rId80" xr:uid="{90F9A91F-DB73-4A29-B3EC-1F99DB700BD3}"/>
    <hyperlink ref="I120" r:id="rId81" xr:uid="{9449EC1F-115C-42BC-8473-038899F4B781}"/>
    <hyperlink ref="I131" r:id="rId82" xr:uid="{4A6D158E-437B-49F2-8917-906451A8C0AB}"/>
    <hyperlink ref="I132" r:id="rId83" xr:uid="{B0C27487-1EB8-4E22-9899-04E2F6C0DE44}"/>
    <hyperlink ref="I133" r:id="rId84" xr:uid="{A3F78BB1-E08E-43BD-B0EA-0BFDE08FE1AA}"/>
    <hyperlink ref="I11" r:id="rId85" xr:uid="{C71E8195-D029-4B82-B422-B7593EAF22B7}"/>
    <hyperlink ref="I108" r:id="rId86" xr:uid="{6B09802B-7AFA-44B9-9E42-5A21DB6CBA46}"/>
    <hyperlink ref="I134" r:id="rId87" xr:uid="{40EB39DC-7AEA-4E8C-9D5F-C8D6331CA60C}"/>
    <hyperlink ref="I58" r:id="rId88" xr:uid="{CD766B4F-03B1-40D2-8330-06C13963B658}"/>
    <hyperlink ref="I88" r:id="rId89" xr:uid="{1044465B-8818-41FF-B5C2-CDD1B8A16D2D}"/>
    <hyperlink ref="I2" r:id="rId90" xr:uid="{8553B484-8948-4046-B76F-D530EE3B55DE}"/>
  </hyperlinks>
  <pageMargins left="0.511811024" right="0.511811024" top="0.78740157499999996" bottom="0.78740157499999996" header="0.31496062000000002" footer="0.31496062000000002"/>
  <pageSetup paperSize="9" orientation="portrait" r:id="rId9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B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an Rabelo</dc:creator>
  <cp:lastModifiedBy>Muhala</cp:lastModifiedBy>
  <dcterms:created xsi:type="dcterms:W3CDTF">2023-04-01T13:28:54Z</dcterms:created>
  <dcterms:modified xsi:type="dcterms:W3CDTF">2023-05-01T00:53:23Z</dcterms:modified>
</cp:coreProperties>
</file>